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sdagcc-my.sharepoint.com/personal/anne_plotto_usda_gov/Documents/A Drive 2020/Bitterness/Kristen NIFA's second paper/Submitted to Food ChemistryX/Revisions-1/revisions-1 resubmission/"/>
    </mc:Choice>
  </mc:AlternateContent>
  <xr:revisionPtr revIDLastSave="0" documentId="8_{6147CFCA-C65E-4E4C-8997-9A0EB7CA6C53}" xr6:coauthVersionLast="47" xr6:coauthVersionMax="47" xr10:uidLastSave="{00000000-0000-0000-0000-000000000000}"/>
  <bookViews>
    <workbookView xWindow="28680" yWindow="-120" windowWidth="29040" windowHeight="15720" xr2:uid="{6A2E4A83-2124-4745-BEB8-DC157CF88BB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7" uniqueCount="69">
  <si>
    <t>Supplementary Table 4. Correlations between bitterness intensity and nonvolatile components. Blue coloring coresponds to a more positive correlation while red coloring corresponds to a more negative correlation.</t>
  </si>
  <si>
    <t>Bitter</t>
  </si>
  <si>
    <t>% TA</t>
  </si>
  <si>
    <t>SSC</t>
  </si>
  <si>
    <t>SSC/TA</t>
  </si>
  <si>
    <t>Bergaptol</t>
  </si>
  <si>
    <t>Osthole</t>
  </si>
  <si>
    <t>Meranzin</t>
  </si>
  <si>
    <t>Isomeranzin</t>
  </si>
  <si>
    <t>Apigenin</t>
  </si>
  <si>
    <t>Naringenin</t>
  </si>
  <si>
    <t>Isosakuranetin</t>
  </si>
  <si>
    <t>Luteolin</t>
  </si>
  <si>
    <t>Eriodictyol</t>
  </si>
  <si>
    <t>Diosmetin</t>
  </si>
  <si>
    <t>Hesperetin</t>
  </si>
  <si>
    <t>Quercetin</t>
  </si>
  <si>
    <t>1-O-Galloyl-D-glucose</t>
  </si>
  <si>
    <t>Tetramethoxyisoscutellarein</t>
  </si>
  <si>
    <t>Tetramethoxyscutellarein</t>
  </si>
  <si>
    <t>Sinensetin</t>
  </si>
  <si>
    <t>Isosinensetin</t>
  </si>
  <si>
    <t>Tangeretin</t>
  </si>
  <si>
    <t>Nobiletin</t>
  </si>
  <si>
    <t>Vitamin E</t>
  </si>
  <si>
    <t>Prunin</t>
  </si>
  <si>
    <t>Quercitrin</t>
  </si>
  <si>
    <t>Limonin</t>
  </si>
  <si>
    <t>Limonoate A-ring lactone</t>
  </si>
  <si>
    <t>Nomilin</t>
  </si>
  <si>
    <t>Rhoifolin</t>
  </si>
  <si>
    <t>Naringin</t>
  </si>
  <si>
    <t>Narirutin</t>
  </si>
  <si>
    <t>Neoponcirin</t>
  </si>
  <si>
    <t>Poncirin</t>
  </si>
  <si>
    <t>Linarin</t>
  </si>
  <si>
    <t>Eriocitrin</t>
  </si>
  <si>
    <t>Diosmin</t>
  </si>
  <si>
    <t>Rutin</t>
  </si>
  <si>
    <t>Hesperidin</t>
  </si>
  <si>
    <t>Neohesperidin</t>
  </si>
  <si>
    <t>Obacunone glucoside</t>
  </si>
  <si>
    <t>Limonin glucoside</t>
  </si>
  <si>
    <t>Nomilin glucoside</t>
  </si>
  <si>
    <t>Nomilinic acid glucoside</t>
  </si>
  <si>
    <t>Synephrine</t>
  </si>
  <si>
    <t>Dihydroxy-methoxyflavone</t>
  </si>
  <si>
    <t>Tricin</t>
  </si>
  <si>
    <t>Dihydroxy-trimethoxyflavone</t>
  </si>
  <si>
    <t>Monohydroxy-tetramethoxyflavone</t>
  </si>
  <si>
    <t>Dihydroxy-tetramethoxyflavone</t>
  </si>
  <si>
    <t>Monohydroxy-pentamethoxyflavone</t>
  </si>
  <si>
    <t>Dihydroxy-pentamethoxyflavone</t>
  </si>
  <si>
    <t>7-O-Methylnaringenin-6-C-pentoside</t>
  </si>
  <si>
    <t>Monohydroxy-hexamethoxyflavone</t>
  </si>
  <si>
    <t>Vitexin</t>
  </si>
  <si>
    <t>Heptamethoxyflavone</t>
  </si>
  <si>
    <t>Isovitexin</t>
  </si>
  <si>
    <t>Naringenin-5-O-glucoside</t>
  </si>
  <si>
    <t>Hesperetin-7-galactoside</t>
  </si>
  <si>
    <t>Tricin-O-hexoside</t>
  </si>
  <si>
    <t>Tricin-5-O-glucoside</t>
  </si>
  <si>
    <t>Tricin-C-hexoside</t>
  </si>
  <si>
    <t>Dihydroxy-trimethoxyflavone-O-hexoside</t>
  </si>
  <si>
    <t>Hydroxy-tetramethoxyflavone-O-hexoside</t>
  </si>
  <si>
    <t>Limocitrol-3-O-glucoside</t>
  </si>
  <si>
    <t>Apigenin-6-C-hexosyl-O-pentoside</t>
  </si>
  <si>
    <t>Apigenin-6,8-di-C-glucoside</t>
  </si>
  <si>
    <t>Quercetin-3-(3R-glucosylrutinosid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2" fontId="0" fillId="0" borderId="0" xfId="0" applyNumberFormat="1" applyAlignment="1">
      <alignment horizontal="center"/>
    </xf>
    <xf numFmtId="2" fontId="0" fillId="0" borderId="0" xfId="0" applyNumberFormat="1" applyAlignment="1">
      <alignment horizontal="left"/>
    </xf>
    <xf numFmtId="2" fontId="0" fillId="0" borderId="0" xfId="0" applyNumberFormat="1" applyAlignment="1">
      <alignment horizontal="center" textRotation="90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D6FA29-CE99-4130-BCC3-C85CCCD82549}">
  <dimension ref="A1:BQ70"/>
  <sheetViews>
    <sheetView tabSelected="1" workbookViewId="0">
      <selection activeCell="A2" sqref="A2"/>
    </sheetView>
  </sheetViews>
  <sheetFormatPr defaultRowHeight="15" x14ac:dyDescent="0.25"/>
  <cols>
    <col min="1" max="1" width="41.85546875" style="1" customWidth="1"/>
    <col min="2" max="17" width="5.28515625" style="1" bestFit="1" customWidth="1"/>
    <col min="18" max="20" width="6.5703125" style="1" bestFit="1" customWidth="1"/>
    <col min="21" max="28" width="5.28515625" style="1" bestFit="1" customWidth="1"/>
    <col min="29" max="29" width="6.5703125" style="1" bestFit="1" customWidth="1"/>
    <col min="30" max="44" width="5.28515625" style="1" bestFit="1" customWidth="1"/>
    <col min="45" max="45" width="6.5703125" style="1" bestFit="1" customWidth="1"/>
    <col min="46" max="46" width="5.28515625" style="1" bestFit="1" customWidth="1"/>
    <col min="47" max="47" width="6.5703125" style="1" bestFit="1" customWidth="1"/>
    <col min="48" max="48" width="5.28515625" style="1" bestFit="1" customWidth="1"/>
    <col min="49" max="55" width="6.5703125" style="1" bestFit="1" customWidth="1"/>
    <col min="56" max="58" width="5.28515625" style="1" bestFit="1" customWidth="1"/>
    <col min="59" max="60" width="6.5703125" style="1" bestFit="1" customWidth="1"/>
    <col min="61" max="63" width="5.28515625" style="1" bestFit="1" customWidth="1"/>
    <col min="64" max="65" width="9.42578125" style="1" bestFit="1" customWidth="1"/>
    <col min="66" max="69" width="6.5703125" style="1" bestFit="1" customWidth="1"/>
    <col min="70" max="16384" width="9.140625" style="1"/>
  </cols>
  <sheetData>
    <row r="1" spans="1:69" x14ac:dyDescent="0.25">
      <c r="A1" s="2" t="s">
        <v>0</v>
      </c>
    </row>
    <row r="2" spans="1:69" s="3" customFormat="1" ht="108.75" customHeight="1" x14ac:dyDescent="0.25"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  <c r="N2" s="3" t="s">
        <v>13</v>
      </c>
      <c r="O2" s="3" t="s">
        <v>14</v>
      </c>
      <c r="P2" s="3" t="s">
        <v>15</v>
      </c>
      <c r="Q2" s="3" t="s">
        <v>16</v>
      </c>
      <c r="R2" s="3" t="s">
        <v>17</v>
      </c>
      <c r="S2" s="3" t="s">
        <v>18</v>
      </c>
      <c r="T2" s="3" t="s">
        <v>19</v>
      </c>
      <c r="U2" s="3" t="s">
        <v>20</v>
      </c>
      <c r="V2" s="3" t="s">
        <v>21</v>
      </c>
      <c r="W2" s="3" t="s">
        <v>22</v>
      </c>
      <c r="X2" s="3" t="s">
        <v>23</v>
      </c>
      <c r="Y2" s="3" t="s">
        <v>24</v>
      </c>
      <c r="Z2" s="3" t="s">
        <v>25</v>
      </c>
      <c r="AA2" s="3" t="s">
        <v>26</v>
      </c>
      <c r="AB2" s="3" t="s">
        <v>27</v>
      </c>
      <c r="AC2" s="3" t="s">
        <v>28</v>
      </c>
      <c r="AD2" s="3" t="s">
        <v>29</v>
      </c>
      <c r="AE2" s="3" t="s">
        <v>30</v>
      </c>
      <c r="AF2" s="3" t="s">
        <v>31</v>
      </c>
      <c r="AG2" s="3" t="s">
        <v>32</v>
      </c>
      <c r="AH2" s="3" t="s">
        <v>33</v>
      </c>
      <c r="AI2" s="3" t="s">
        <v>34</v>
      </c>
      <c r="AJ2" s="3" t="s">
        <v>35</v>
      </c>
      <c r="AK2" s="3" t="s">
        <v>36</v>
      </c>
      <c r="AL2" s="3" t="s">
        <v>37</v>
      </c>
      <c r="AM2" s="3" t="s">
        <v>38</v>
      </c>
      <c r="AN2" s="3" t="s">
        <v>39</v>
      </c>
      <c r="AO2" s="3" t="s">
        <v>40</v>
      </c>
      <c r="AP2" s="3" t="s">
        <v>41</v>
      </c>
      <c r="AQ2" s="3" t="s">
        <v>42</v>
      </c>
      <c r="AR2" s="3" t="s">
        <v>43</v>
      </c>
      <c r="AS2" s="3" t="s">
        <v>44</v>
      </c>
      <c r="AT2" s="3" t="s">
        <v>45</v>
      </c>
      <c r="AU2" s="3" t="s">
        <v>46</v>
      </c>
      <c r="AV2" s="3" t="s">
        <v>47</v>
      </c>
      <c r="AW2" s="3" t="s">
        <v>48</v>
      </c>
      <c r="AX2" s="3" t="s">
        <v>49</v>
      </c>
      <c r="AY2" s="3" t="s">
        <v>50</v>
      </c>
      <c r="AZ2" s="3" t="s">
        <v>51</v>
      </c>
      <c r="BA2" s="3" t="s">
        <v>52</v>
      </c>
      <c r="BB2" s="3" t="s">
        <v>53</v>
      </c>
      <c r="BC2" s="3" t="s">
        <v>54</v>
      </c>
      <c r="BD2" s="3" t="s">
        <v>55</v>
      </c>
      <c r="BE2" s="3" t="s">
        <v>56</v>
      </c>
      <c r="BF2" s="3" t="s">
        <v>57</v>
      </c>
      <c r="BG2" s="3" t="s">
        <v>58</v>
      </c>
      <c r="BH2" s="3" t="s">
        <v>59</v>
      </c>
      <c r="BI2" s="3" t="s">
        <v>60</v>
      </c>
      <c r="BJ2" s="3" t="s">
        <v>61</v>
      </c>
      <c r="BK2" s="3" t="s">
        <v>62</v>
      </c>
      <c r="BL2" s="3" t="s">
        <v>63</v>
      </c>
      <c r="BM2" s="3" t="s">
        <v>64</v>
      </c>
      <c r="BN2" s="3" t="s">
        <v>65</v>
      </c>
      <c r="BO2" s="3" t="s">
        <v>66</v>
      </c>
      <c r="BP2" s="3" t="s">
        <v>67</v>
      </c>
      <c r="BQ2" s="3" t="s">
        <v>68</v>
      </c>
    </row>
    <row r="3" spans="1:69" x14ac:dyDescent="0.25">
      <c r="A3" s="2" t="s">
        <v>49</v>
      </c>
      <c r="B3" s="1">
        <v>-0.64623277061972051</v>
      </c>
      <c r="C3" s="1">
        <v>8.9779243116994034E-2</v>
      </c>
      <c r="D3" s="1">
        <v>0.78872441471134591</v>
      </c>
      <c r="E3" s="1">
        <v>0.27717324690415251</v>
      </c>
      <c r="F3" s="1">
        <v>-0.45661896291942805</v>
      </c>
      <c r="G3" s="1">
        <v>-0.4025955378944952</v>
      </c>
      <c r="H3" s="1">
        <v>-0.40993424712741455</v>
      </c>
      <c r="I3" s="1">
        <v>-0.39062441932986236</v>
      </c>
      <c r="J3" s="1">
        <v>-0.87232849301241722</v>
      </c>
      <c r="K3" s="1">
        <v>-0.4644431858783013</v>
      </c>
      <c r="L3" s="1">
        <v>-0.24295752531925385</v>
      </c>
      <c r="M3" s="1">
        <v>-0.32596577430271545</v>
      </c>
      <c r="N3" s="1">
        <v>-0.29478382453386159</v>
      </c>
      <c r="O3" s="1">
        <v>-0.61038003201252455</v>
      </c>
      <c r="P3" s="1">
        <v>0.13800054406220769</v>
      </c>
      <c r="Q3" s="1">
        <v>-0.32636760748682758</v>
      </c>
      <c r="R3" s="1">
        <v>0.78571674981425044</v>
      </c>
      <c r="S3" s="1">
        <v>0.76967218648528213</v>
      </c>
      <c r="T3" s="1">
        <v>0.35209825408227252</v>
      </c>
      <c r="U3" s="1">
        <v>0.1908248341209933</v>
      </c>
      <c r="V3" s="1">
        <v>0.14162401609828598</v>
      </c>
      <c r="W3" s="1">
        <v>0.74270648148957497</v>
      </c>
      <c r="X3" s="1">
        <v>0.40107620082593765</v>
      </c>
      <c r="Y3" s="1">
        <v>-0.56421045193020969</v>
      </c>
      <c r="Z3" s="1">
        <v>-0.50413808281988381</v>
      </c>
      <c r="AA3" s="1">
        <v>0.625431337625038</v>
      </c>
      <c r="AB3" s="1">
        <v>-1.2092320405562348E-2</v>
      </c>
      <c r="AC3" s="1">
        <v>3.0449407697265684E-2</v>
      </c>
      <c r="AD3" s="1">
        <v>-0.4001819922422975</v>
      </c>
      <c r="AE3" s="1">
        <v>-0.38421283410781615</v>
      </c>
      <c r="AF3" s="1">
        <v>-0.37739454805282308</v>
      </c>
      <c r="AG3" s="1">
        <v>-0.51152630639062913</v>
      </c>
      <c r="AH3" s="1">
        <v>-0.28296354521149136</v>
      </c>
      <c r="AI3" s="1">
        <v>-0.37739454805282308</v>
      </c>
      <c r="AJ3" s="1">
        <v>-0.34017118477993386</v>
      </c>
      <c r="AK3" s="1">
        <v>-0.27828453079946069</v>
      </c>
      <c r="AL3" s="1">
        <v>0.81964123877846873</v>
      </c>
      <c r="AM3" s="1">
        <v>0.36764850397177629</v>
      </c>
      <c r="AN3" s="1">
        <v>0.88145656528775684</v>
      </c>
      <c r="AO3" s="1">
        <v>-0.37739454805282302</v>
      </c>
      <c r="AP3" s="1">
        <v>0.28167178181253372</v>
      </c>
      <c r="AQ3" s="1">
        <v>0.47701962377787871</v>
      </c>
      <c r="AR3" s="1">
        <v>-0.21943556048256202</v>
      </c>
      <c r="AS3" s="1">
        <v>0.85879624358107853</v>
      </c>
      <c r="AT3" s="1">
        <v>0.77763115603677035</v>
      </c>
      <c r="AU3" s="1">
        <v>0.53169336749165097</v>
      </c>
      <c r="AV3" s="1">
        <v>-0.65760610758259219</v>
      </c>
      <c r="AW3" s="1">
        <v>0.1106316749543203</v>
      </c>
      <c r="AX3" s="1">
        <v>1</v>
      </c>
      <c r="AY3" s="1">
        <v>0.20413471790964177</v>
      </c>
      <c r="AZ3" s="1">
        <v>7.569075553200319E-2</v>
      </c>
      <c r="BA3" s="1">
        <v>0.41786194885169831</v>
      </c>
      <c r="BB3" s="1">
        <v>0.63556841152121513</v>
      </c>
      <c r="BC3" s="1">
        <v>0.41540876007299193</v>
      </c>
      <c r="BD3" s="1">
        <v>4.9633610365390601E-2</v>
      </c>
      <c r="BE3" s="1">
        <v>0.50479988416449573</v>
      </c>
      <c r="BF3" s="1">
        <v>4.74037905087724E-2</v>
      </c>
      <c r="BG3" s="1">
        <v>-0.37513528116789724</v>
      </c>
      <c r="BH3" s="1">
        <v>-0.51316322298353645</v>
      </c>
      <c r="BI3" s="1">
        <v>0.55739355184876416</v>
      </c>
      <c r="BJ3" s="1">
        <v>-0.51794421781022637</v>
      </c>
      <c r="BK3" s="1">
        <v>0.38586367151746165</v>
      </c>
      <c r="BL3" s="1">
        <v>0.18356575364253624</v>
      </c>
      <c r="BM3" s="1">
        <v>0.19552023151821998</v>
      </c>
      <c r="BN3" s="1">
        <v>-0.18853620641518148</v>
      </c>
      <c r="BO3" s="1">
        <v>-2.4314607873338029E-2</v>
      </c>
      <c r="BP3" s="1">
        <v>0.28911370689812782</v>
      </c>
      <c r="BQ3" s="1">
        <v>0.10881937535461425</v>
      </c>
    </row>
    <row r="4" spans="1:69" x14ac:dyDescent="0.25">
      <c r="A4" s="2" t="s">
        <v>17</v>
      </c>
      <c r="B4" s="1">
        <v>-0.57527687885623746</v>
      </c>
      <c r="C4" s="1">
        <v>-3.1076511262610924E-2</v>
      </c>
      <c r="D4" s="1">
        <v>0.8526851379454583</v>
      </c>
      <c r="E4" s="1">
        <v>0.41550120426823156</v>
      </c>
      <c r="F4" s="1">
        <v>-0.36485324537887132</v>
      </c>
      <c r="G4" s="1">
        <v>-0.22466227925959001</v>
      </c>
      <c r="H4" s="1">
        <v>-0.22486584330135745</v>
      </c>
      <c r="I4" s="1">
        <v>-0.21107182514358305</v>
      </c>
      <c r="J4" s="1">
        <v>-0.88020407851438087</v>
      </c>
      <c r="K4" s="1">
        <v>-0.50750217869985459</v>
      </c>
      <c r="L4" s="1">
        <v>-0.2512536944356748</v>
      </c>
      <c r="M4" s="1">
        <v>-0.28373188700343915</v>
      </c>
      <c r="N4" s="1">
        <v>-0.2565126243365099</v>
      </c>
      <c r="O4" s="1">
        <v>-0.53109771934137495</v>
      </c>
      <c r="P4" s="1">
        <v>-9.9769792038491387E-2</v>
      </c>
      <c r="Q4" s="1">
        <v>-0.11714990339455517</v>
      </c>
      <c r="R4" s="1">
        <v>1</v>
      </c>
      <c r="S4" s="1">
        <v>0.94481848232180421</v>
      </c>
      <c r="T4" s="1">
        <v>9.619778794022367E-2</v>
      </c>
      <c r="U4" s="1">
        <v>-0.11200024904564476</v>
      </c>
      <c r="V4" s="1">
        <v>0.21056543262150643</v>
      </c>
      <c r="W4" s="1">
        <v>0.60871236134171625</v>
      </c>
      <c r="X4" s="1">
        <v>0.25816570101846603</v>
      </c>
      <c r="Y4" s="1">
        <v>-0.61415420883187588</v>
      </c>
      <c r="Z4" s="1">
        <v>-0.36300370562060591</v>
      </c>
      <c r="AA4" s="1">
        <v>0.81200151040134116</v>
      </c>
      <c r="AB4" s="1">
        <v>-4.9457936551864472E-2</v>
      </c>
      <c r="AC4" s="1">
        <v>3.6509500449469122E-2</v>
      </c>
      <c r="AD4" s="1">
        <v>-0.2161495186108954</v>
      </c>
      <c r="AE4" s="1">
        <v>-0.31253992519228257</v>
      </c>
      <c r="AF4" s="1">
        <v>-0.2440763430408166</v>
      </c>
      <c r="AG4" s="1">
        <v>-0.4850266494493497</v>
      </c>
      <c r="AH4" s="1">
        <v>-0.2795521540437847</v>
      </c>
      <c r="AI4" s="1">
        <v>-0.24407634304081663</v>
      </c>
      <c r="AJ4" s="1">
        <v>-0.25740890818821827</v>
      </c>
      <c r="AK4" s="1">
        <v>-7.8341237153091783E-2</v>
      </c>
      <c r="AL4" s="1">
        <v>0.48753589710541351</v>
      </c>
      <c r="AM4" s="1">
        <v>-0.1305420401000025</v>
      </c>
      <c r="AN4" s="1">
        <v>0.60807563989323488</v>
      </c>
      <c r="AO4" s="1">
        <v>-0.2440763430408166</v>
      </c>
      <c r="AP4" s="1">
        <v>0.20247781837230461</v>
      </c>
      <c r="AQ4" s="1">
        <v>0.17563496943430576</v>
      </c>
      <c r="AR4" s="1">
        <v>-0.28441550210354072</v>
      </c>
      <c r="AS4" s="1">
        <v>0.82575658363057469</v>
      </c>
      <c r="AT4" s="1">
        <v>0.76844328526310235</v>
      </c>
      <c r="AU4" s="1">
        <v>0.45774603304652067</v>
      </c>
      <c r="AV4" s="1">
        <v>-0.61034445597148568</v>
      </c>
      <c r="AW4" s="1">
        <v>-5.6806448974391903E-2</v>
      </c>
      <c r="AX4" s="1">
        <v>0.78571674981425044</v>
      </c>
      <c r="AY4" s="1">
        <v>-0.12950119928150045</v>
      </c>
      <c r="AZ4" s="1">
        <v>-4.764779051329722E-3</v>
      </c>
      <c r="BA4" s="1">
        <v>0.24589751983548114</v>
      </c>
      <c r="BB4" s="1">
        <v>0.32278934693626382</v>
      </c>
      <c r="BC4" s="1">
        <v>7.0835365498437969E-2</v>
      </c>
      <c r="BD4" s="1">
        <v>-0.3684851133309287</v>
      </c>
      <c r="BE4" s="1">
        <v>-9.5571431240580124E-2</v>
      </c>
      <c r="BF4" s="1">
        <v>-0.39379984272861951</v>
      </c>
      <c r="BG4" s="1">
        <v>-0.35453830103133355</v>
      </c>
      <c r="BH4" s="1">
        <v>-0.23153352101724831</v>
      </c>
      <c r="BI4" s="1">
        <v>0.45078272596477248</v>
      </c>
      <c r="BJ4" s="1">
        <v>-0.54076338073659136</v>
      </c>
      <c r="BK4" s="1">
        <v>0.1958220618672554</v>
      </c>
      <c r="BL4" s="1">
        <v>-0.21987894187768892</v>
      </c>
      <c r="BM4" s="1">
        <v>-0.20900825582562108</v>
      </c>
      <c r="BN4" s="1">
        <v>-0.17227552605394975</v>
      </c>
      <c r="BO4" s="1">
        <v>-0.34284581172833278</v>
      </c>
      <c r="BP4" s="1">
        <v>-6.0306455434786958E-2</v>
      </c>
      <c r="BQ4" s="1">
        <v>-0.31353641626479423</v>
      </c>
    </row>
    <row r="5" spans="1:69" x14ac:dyDescent="0.25">
      <c r="A5" s="2" t="s">
        <v>18</v>
      </c>
      <c r="B5" s="1">
        <v>-0.56743955150146597</v>
      </c>
      <c r="C5" s="1">
        <v>-0.16312412444363708</v>
      </c>
      <c r="D5" s="1">
        <v>0.83363064823966826</v>
      </c>
      <c r="E5" s="1">
        <v>0.52006441835212291</v>
      </c>
      <c r="F5" s="1">
        <v>-0.3006454619073512</v>
      </c>
      <c r="G5" s="1">
        <v>-0.28196869932248442</v>
      </c>
      <c r="H5" s="1">
        <v>-0.27425724443502258</v>
      </c>
      <c r="I5" s="1">
        <v>-0.29392169557376641</v>
      </c>
      <c r="J5" s="1">
        <v>-0.80753291903217905</v>
      </c>
      <c r="K5" s="1">
        <v>-0.55202080710787937</v>
      </c>
      <c r="L5" s="1">
        <v>-0.31673080510624052</v>
      </c>
      <c r="M5" s="1">
        <v>-0.34463389419074864</v>
      </c>
      <c r="N5" s="1">
        <v>-0.31100059195566776</v>
      </c>
      <c r="O5" s="1">
        <v>-0.53982694005640686</v>
      </c>
      <c r="P5" s="1">
        <v>-0.11739529829578127</v>
      </c>
      <c r="Q5" s="1">
        <v>-0.21040575075987256</v>
      </c>
      <c r="R5" s="1">
        <v>0.94481848232180421</v>
      </c>
      <c r="S5" s="1">
        <v>1</v>
      </c>
      <c r="T5" s="1">
        <v>-2.598069761628161E-2</v>
      </c>
      <c r="U5" s="1">
        <v>-5.7587652014986869E-2</v>
      </c>
      <c r="V5" s="1">
        <v>0.46146606993427836</v>
      </c>
      <c r="W5" s="1">
        <v>0.66371731241221632</v>
      </c>
      <c r="X5" s="1">
        <v>0.54081805264084848</v>
      </c>
      <c r="Y5" s="1">
        <v>-0.62645693723768026</v>
      </c>
      <c r="Z5" s="1">
        <v>-0.24711064427116602</v>
      </c>
      <c r="AA5" s="1">
        <v>0.79160946409228028</v>
      </c>
      <c r="AB5" s="1">
        <v>5.5210172132334881E-2</v>
      </c>
      <c r="AC5" s="1">
        <v>0.18628210075209048</v>
      </c>
      <c r="AD5" s="1">
        <v>-0.30913401854303252</v>
      </c>
      <c r="AE5" s="1">
        <v>-0.36683238733146534</v>
      </c>
      <c r="AF5" s="1">
        <v>-0.28864046663141901</v>
      </c>
      <c r="AG5" s="1">
        <v>-0.34906173791778194</v>
      </c>
      <c r="AH5" s="1">
        <v>-0.34099911075783612</v>
      </c>
      <c r="AI5" s="1">
        <v>-0.28864046663141896</v>
      </c>
      <c r="AJ5" s="1">
        <v>-0.33122916295094496</v>
      </c>
      <c r="AK5" s="1">
        <v>2.156876389906888E-2</v>
      </c>
      <c r="AL5" s="1">
        <v>0.57271086633727941</v>
      </c>
      <c r="AM5" s="1">
        <v>-9.6046749319304001E-2</v>
      </c>
      <c r="AN5" s="1">
        <v>0.66162616603749747</v>
      </c>
      <c r="AO5" s="1">
        <v>-0.28864046663141896</v>
      </c>
      <c r="AP5" s="1">
        <v>1.3644279248313294E-2</v>
      </c>
      <c r="AQ5" s="1">
        <v>0.2518327429025069</v>
      </c>
      <c r="AR5" s="1">
        <v>-0.36330568952812814</v>
      </c>
      <c r="AS5" s="1">
        <v>0.71238688463277267</v>
      </c>
      <c r="AT5" s="1">
        <v>0.75386133898559815</v>
      </c>
      <c r="AU5" s="1">
        <v>0.37480982869063856</v>
      </c>
      <c r="AV5" s="1">
        <v>-0.60973144838195659</v>
      </c>
      <c r="AW5" s="1">
        <v>0.10516527612461019</v>
      </c>
      <c r="AX5" s="1">
        <v>0.76967218648528213</v>
      </c>
      <c r="AY5" s="1">
        <v>-9.9145105791151489E-2</v>
      </c>
      <c r="AZ5" s="1">
        <v>0.28514327794428479</v>
      </c>
      <c r="BA5" s="1">
        <v>0.5241271315837156</v>
      </c>
      <c r="BB5" s="1">
        <v>0.43639274826312274</v>
      </c>
      <c r="BC5" s="1">
        <v>0.12064072300466526</v>
      </c>
      <c r="BD5" s="1">
        <v>-0.2625285300328753</v>
      </c>
      <c r="BE5" s="1">
        <v>-4.7974576207778397E-2</v>
      </c>
      <c r="BF5" s="1">
        <v>-0.27400132817960599</v>
      </c>
      <c r="BG5" s="1">
        <v>-0.21604833812662391</v>
      </c>
      <c r="BH5" s="1">
        <v>-0.33751065972595012</v>
      </c>
      <c r="BI5" s="1">
        <v>0.40568686029051587</v>
      </c>
      <c r="BJ5" s="1">
        <v>-0.32738144930344526</v>
      </c>
      <c r="BK5" s="1">
        <v>0.19433477557714049</v>
      </c>
      <c r="BL5" s="1">
        <v>-0.22320800584587813</v>
      </c>
      <c r="BM5" s="1">
        <v>-0.2120770124713533</v>
      </c>
      <c r="BN5" s="1">
        <v>-0.11967290592514263</v>
      </c>
      <c r="BO5" s="1">
        <v>-0.23440723090582297</v>
      </c>
      <c r="BP5" s="1">
        <v>4.8457878121654224E-2</v>
      </c>
      <c r="BQ5" s="1">
        <v>-0.38946662561275935</v>
      </c>
    </row>
    <row r="6" spans="1:69" x14ac:dyDescent="0.25">
      <c r="A6" s="2" t="s">
        <v>44</v>
      </c>
      <c r="B6" s="1">
        <v>-0.56464560617511572</v>
      </c>
      <c r="C6" s="1">
        <v>0.12451028599025354</v>
      </c>
      <c r="D6" s="1">
        <v>0.70612640103865099</v>
      </c>
      <c r="E6" s="1">
        <v>0.22872387280438</v>
      </c>
      <c r="F6" s="1">
        <v>-0.55816732667931579</v>
      </c>
      <c r="G6" s="1">
        <v>-0.26857831117882852</v>
      </c>
      <c r="H6" s="1">
        <v>-0.2804210526674854</v>
      </c>
      <c r="I6" s="1">
        <v>-0.23031446088762236</v>
      </c>
      <c r="J6" s="1">
        <v>-0.75297633101992867</v>
      </c>
      <c r="K6" s="1">
        <v>-0.37837166499829678</v>
      </c>
      <c r="L6" s="1">
        <v>-0.19171890737541039</v>
      </c>
      <c r="M6" s="1">
        <v>-0.27041814832013084</v>
      </c>
      <c r="N6" s="1">
        <v>-0.25174918619858022</v>
      </c>
      <c r="O6" s="1">
        <v>-0.38277573190406433</v>
      </c>
      <c r="P6" s="1">
        <v>0.10159195613280803</v>
      </c>
      <c r="Q6" s="1">
        <v>-0.14351767413758845</v>
      </c>
      <c r="R6" s="1">
        <v>0.82575658363057469</v>
      </c>
      <c r="S6" s="1">
        <v>0.71238688463277267</v>
      </c>
      <c r="T6" s="1">
        <v>0.39566741250896448</v>
      </c>
      <c r="U6" s="1">
        <v>0.10110200671946393</v>
      </c>
      <c r="V6" s="1">
        <v>-6.959821278660086E-2</v>
      </c>
      <c r="W6" s="1">
        <v>0.55646610162543786</v>
      </c>
      <c r="X6" s="1">
        <v>0.1054387693972529</v>
      </c>
      <c r="Y6" s="1">
        <v>-0.51717593391604166</v>
      </c>
      <c r="Z6" s="1">
        <v>-0.60537437754512557</v>
      </c>
      <c r="AA6" s="1">
        <v>0.67147598547774923</v>
      </c>
      <c r="AB6" s="1">
        <v>5.299854928068852E-2</v>
      </c>
      <c r="AC6" s="1">
        <v>8.6443686110379281E-2</v>
      </c>
      <c r="AD6" s="1">
        <v>-0.2176058590962196</v>
      </c>
      <c r="AE6" s="1">
        <v>-0.14997724399871912</v>
      </c>
      <c r="AF6" s="1">
        <v>-0.31846975558686635</v>
      </c>
      <c r="AG6" s="1">
        <v>-0.62248675730956571</v>
      </c>
      <c r="AH6" s="1">
        <v>-0.23346833116832283</v>
      </c>
      <c r="AI6" s="1">
        <v>-0.3184697555868663</v>
      </c>
      <c r="AJ6" s="1">
        <v>-0.23496452278149232</v>
      </c>
      <c r="AK6" s="1">
        <v>-0.38347713993207178</v>
      </c>
      <c r="AL6" s="1">
        <v>0.54237343433361518</v>
      </c>
      <c r="AM6" s="1">
        <v>0.18397750064773774</v>
      </c>
      <c r="AN6" s="1">
        <v>0.76364768179232922</v>
      </c>
      <c r="AO6" s="1">
        <v>-0.3184697555868663</v>
      </c>
      <c r="AP6" s="1">
        <v>0.40008696718055153</v>
      </c>
      <c r="AQ6" s="1">
        <v>0.48024549316069881</v>
      </c>
      <c r="AR6" s="1">
        <v>-7.8359346767760962E-2</v>
      </c>
      <c r="AS6" s="1">
        <v>1</v>
      </c>
      <c r="AT6" s="1">
        <v>0.87839895117773581</v>
      </c>
      <c r="AU6" s="1">
        <v>0.42779359571493192</v>
      </c>
      <c r="AV6" s="1">
        <v>-0.55069680545810562</v>
      </c>
      <c r="AW6" s="1">
        <v>-9.0904626854174331E-2</v>
      </c>
      <c r="AX6" s="1">
        <v>0.85879624358107853</v>
      </c>
      <c r="AY6" s="1">
        <v>0.13344362089626136</v>
      </c>
      <c r="AZ6" s="1">
        <v>-0.23822535250597504</v>
      </c>
      <c r="BA6" s="1">
        <v>0.11987715614075169</v>
      </c>
      <c r="BB6" s="1">
        <v>0.38088536106227888</v>
      </c>
      <c r="BC6" s="1">
        <v>-2.0718563700816376E-3</v>
      </c>
      <c r="BD6" s="1">
        <v>-3.814982798185778E-2</v>
      </c>
      <c r="BE6" s="1">
        <v>0.21071959596459813</v>
      </c>
      <c r="BF6" s="1">
        <v>-3.8242929726578737E-2</v>
      </c>
      <c r="BG6" s="1">
        <v>-0.45680952407900427</v>
      </c>
      <c r="BH6" s="1">
        <v>-0.31836392846524836</v>
      </c>
      <c r="BI6" s="1">
        <v>0.47534864412664185</v>
      </c>
      <c r="BJ6" s="1">
        <v>-0.65121770367150911</v>
      </c>
      <c r="BK6" s="1">
        <v>0.55650199918957266</v>
      </c>
      <c r="BL6" s="1">
        <v>0.15035981156228914</v>
      </c>
      <c r="BM6" s="1">
        <v>0.15487221127139347</v>
      </c>
      <c r="BN6" s="1">
        <v>-0.35206883992758431</v>
      </c>
      <c r="BO6" s="1">
        <v>-0.15106821973898085</v>
      </c>
      <c r="BP6" s="1">
        <v>0.27040614127557083</v>
      </c>
      <c r="BQ6" s="1">
        <v>6.6081732722316183E-2</v>
      </c>
    </row>
    <row r="7" spans="1:69" x14ac:dyDescent="0.25">
      <c r="A7" s="2" t="s">
        <v>3</v>
      </c>
      <c r="B7" s="1">
        <v>-0.55608310812065087</v>
      </c>
      <c r="C7" s="1">
        <v>2.5841525373369263E-2</v>
      </c>
      <c r="D7" s="1">
        <v>1</v>
      </c>
      <c r="E7" s="1">
        <v>0.49979869100452379</v>
      </c>
      <c r="F7" s="1">
        <v>-0.51419971245851714</v>
      </c>
      <c r="G7" s="1">
        <v>-5.4551171523677687E-2</v>
      </c>
      <c r="H7" s="1">
        <v>-5.3149632558268239E-2</v>
      </c>
      <c r="I7" s="1">
        <v>-5.3274421845060212E-2</v>
      </c>
      <c r="J7" s="1">
        <v>-0.84644049234494656</v>
      </c>
      <c r="K7" s="1">
        <v>-0.75297407887883994</v>
      </c>
      <c r="L7" s="1">
        <v>-4.5743094524633751E-2</v>
      </c>
      <c r="M7" s="1">
        <v>-0.11042449370944959</v>
      </c>
      <c r="N7" s="1">
        <v>-7.2588740681611363E-2</v>
      </c>
      <c r="O7" s="1">
        <v>-0.54379477163717882</v>
      </c>
      <c r="P7" s="1">
        <v>1.2281599201458628E-2</v>
      </c>
      <c r="Q7" s="1">
        <v>1.2658737884142438E-2</v>
      </c>
      <c r="R7" s="1">
        <v>0.8526851379454583</v>
      </c>
      <c r="S7" s="1">
        <v>0.83363064823966826</v>
      </c>
      <c r="T7" s="1">
        <v>-1.325387203921044E-2</v>
      </c>
      <c r="U7" s="1">
        <v>-0.20128424487347238</v>
      </c>
      <c r="V7" s="1">
        <v>0.27938623828140302</v>
      </c>
      <c r="W7" s="1">
        <v>0.6147731131761458</v>
      </c>
      <c r="X7" s="1">
        <v>0.33256425126440015</v>
      </c>
      <c r="Y7" s="1">
        <v>-0.46479157391156217</v>
      </c>
      <c r="Z7" s="1">
        <v>-0.44981053789229741</v>
      </c>
      <c r="AA7" s="1">
        <v>0.57213652368181445</v>
      </c>
      <c r="AB7" s="1">
        <v>-0.13892735597322903</v>
      </c>
      <c r="AC7" s="1">
        <v>-0.17674083322623652</v>
      </c>
      <c r="AD7" s="1">
        <v>-6.771265419015729E-2</v>
      </c>
      <c r="AE7" s="1">
        <v>-0.54343221303028866</v>
      </c>
      <c r="AF7" s="1">
        <v>-0.48070719708087928</v>
      </c>
      <c r="AG7" s="1">
        <v>-0.50762160260361699</v>
      </c>
      <c r="AH7" s="1">
        <v>-7.2033476739110786E-2</v>
      </c>
      <c r="AI7" s="1">
        <v>-0.48070719708087939</v>
      </c>
      <c r="AJ7" s="1">
        <v>-3.8907946864630202E-4</v>
      </c>
      <c r="AK7" s="1">
        <v>-4.2742630170063314E-2</v>
      </c>
      <c r="AL7" s="1">
        <v>0.69647819577063974</v>
      </c>
      <c r="AM7" s="1">
        <v>-0.13956911710202277</v>
      </c>
      <c r="AN7" s="1">
        <v>0.6149619034917263</v>
      </c>
      <c r="AO7" s="1">
        <v>-0.48070719708087922</v>
      </c>
      <c r="AP7" s="1">
        <v>0.31099569045962311</v>
      </c>
      <c r="AQ7" s="1">
        <v>0.19879692863040821</v>
      </c>
      <c r="AR7" s="1">
        <v>-0.2592127413150106</v>
      </c>
      <c r="AS7" s="1">
        <v>0.70612640103865099</v>
      </c>
      <c r="AT7" s="1">
        <v>0.62222964495265076</v>
      </c>
      <c r="AU7" s="1">
        <v>0.58843948841657023</v>
      </c>
      <c r="AV7" s="1">
        <v>-0.72147775395547853</v>
      </c>
      <c r="AW7" s="1">
        <v>1.826900206393146E-2</v>
      </c>
      <c r="AX7" s="1">
        <v>0.78872441471134591</v>
      </c>
      <c r="AY7" s="1">
        <v>-0.22012467139717939</v>
      </c>
      <c r="AZ7" s="1">
        <v>0.13447062416059191</v>
      </c>
      <c r="BA7" s="1">
        <v>0.33223269779680542</v>
      </c>
      <c r="BB7" s="1">
        <v>0.39065421851765897</v>
      </c>
      <c r="BC7" s="1">
        <v>0.29397204743477945</v>
      </c>
      <c r="BD7" s="1">
        <v>-0.35347664789099031</v>
      </c>
      <c r="BE7" s="1">
        <v>0.1056546742662095</v>
      </c>
      <c r="BF7" s="1">
        <v>-0.35691699111200342</v>
      </c>
      <c r="BG7" s="1">
        <v>-0.43112582545729444</v>
      </c>
      <c r="BH7" s="1">
        <v>-0.10459428794422952</v>
      </c>
      <c r="BI7" s="1">
        <v>0.62737104847306047</v>
      </c>
      <c r="BJ7" s="1">
        <v>-0.40526539177118914</v>
      </c>
      <c r="BK7" s="1">
        <v>5.9119339544155006E-2</v>
      </c>
      <c r="BL7" s="1">
        <v>-0.26267963923467258</v>
      </c>
      <c r="BM7" s="1">
        <v>-0.27159001705982283</v>
      </c>
      <c r="BN7" s="1">
        <v>-2.8670851942041848E-2</v>
      </c>
      <c r="BO7" s="1">
        <v>-0.33304893871495445</v>
      </c>
      <c r="BP7" s="1">
        <v>-4.2425409000263321E-2</v>
      </c>
      <c r="BQ7" s="1">
        <v>-0.37751119490977503</v>
      </c>
    </row>
    <row r="8" spans="1:69" x14ac:dyDescent="0.25">
      <c r="A8" s="2" t="s">
        <v>37</v>
      </c>
      <c r="B8" s="1">
        <v>-0.52509329519401671</v>
      </c>
      <c r="C8" s="1">
        <v>-0.10072206053684961</v>
      </c>
      <c r="D8" s="1">
        <v>0.69647819577063974</v>
      </c>
      <c r="E8" s="1">
        <v>0.49990891600508525</v>
      </c>
      <c r="F8" s="1">
        <v>-0.37809055702330924</v>
      </c>
      <c r="G8" s="1">
        <v>-0.29371272013513416</v>
      </c>
      <c r="H8" s="1">
        <v>-0.29341499130501336</v>
      </c>
      <c r="I8" s="1">
        <v>-0.31850933906168444</v>
      </c>
      <c r="J8" s="1">
        <v>-0.67674812677074114</v>
      </c>
      <c r="K8" s="1">
        <v>-0.53277353268508831</v>
      </c>
      <c r="L8" s="1">
        <v>-0.32856971965888532</v>
      </c>
      <c r="M8" s="1">
        <v>-0.41473992160241802</v>
      </c>
      <c r="N8" s="1">
        <v>-0.38947542712529049</v>
      </c>
      <c r="O8" s="1">
        <v>-0.57805337164391568</v>
      </c>
      <c r="P8" s="1">
        <v>0.22159926260510532</v>
      </c>
      <c r="Q8" s="1">
        <v>-0.31010059082693403</v>
      </c>
      <c r="R8" s="1">
        <v>0.48753589710541351</v>
      </c>
      <c r="S8" s="1">
        <v>0.57271086633727941</v>
      </c>
      <c r="T8" s="1">
        <v>0.33602660210971819</v>
      </c>
      <c r="U8" s="1">
        <v>0.29639579033758556</v>
      </c>
      <c r="V8" s="1">
        <v>0.46799211900430698</v>
      </c>
      <c r="W8" s="1">
        <v>0.46726960530309464</v>
      </c>
      <c r="X8" s="1">
        <v>0.59312643907121909</v>
      </c>
      <c r="Y8" s="1">
        <v>-0.45417584019887541</v>
      </c>
      <c r="Z8" s="1">
        <v>-0.34677674192854252</v>
      </c>
      <c r="AA8" s="1">
        <v>0.15760488807020093</v>
      </c>
      <c r="AB8" s="1">
        <v>-4.5556965142742288E-3</v>
      </c>
      <c r="AC8" s="1">
        <v>1.9657897957748815E-2</v>
      </c>
      <c r="AD8" s="1">
        <v>-0.34400372208057423</v>
      </c>
      <c r="AE8" s="1">
        <v>-0.57067964148689476</v>
      </c>
      <c r="AF8" s="1">
        <v>-0.46350193956181079</v>
      </c>
      <c r="AG8" s="1">
        <v>-0.51111759006451141</v>
      </c>
      <c r="AH8" s="1">
        <v>-0.35569211484140989</v>
      </c>
      <c r="AI8" s="1">
        <v>-0.46350193956181079</v>
      </c>
      <c r="AJ8" s="1">
        <v>-0.35244765168876629</v>
      </c>
      <c r="AK8" s="1">
        <v>-0.28179533105066018</v>
      </c>
      <c r="AL8" s="1">
        <v>1</v>
      </c>
      <c r="AM8" s="1">
        <v>0.42229031536098077</v>
      </c>
      <c r="AN8" s="1">
        <v>0.82717184431007662</v>
      </c>
      <c r="AO8" s="1">
        <v>-0.46350193956181068</v>
      </c>
      <c r="AP8" s="1">
        <v>0.26119123843311154</v>
      </c>
      <c r="AQ8" s="1">
        <v>0.54690801291177737</v>
      </c>
      <c r="AR8" s="1">
        <v>-2.1143718846671357E-2</v>
      </c>
      <c r="AS8" s="1">
        <v>0.54237343433361518</v>
      </c>
      <c r="AT8" s="1">
        <v>0.44565878273266635</v>
      </c>
      <c r="AU8" s="1">
        <v>0.21775971587673737</v>
      </c>
      <c r="AV8" s="1">
        <v>-0.59516849046938769</v>
      </c>
      <c r="AW8" s="1">
        <v>0.4483159044540127</v>
      </c>
      <c r="AX8" s="1">
        <v>0.81964123877846873</v>
      </c>
      <c r="AY8" s="1">
        <v>0.27718250090768659</v>
      </c>
      <c r="AZ8" s="1">
        <v>0.42096656101097329</v>
      </c>
      <c r="BA8" s="1">
        <v>0.61321299275957031</v>
      </c>
      <c r="BB8" s="1">
        <v>0.62405287663992348</v>
      </c>
      <c r="BC8" s="1">
        <v>0.47856754589637557</v>
      </c>
      <c r="BD8" s="1">
        <v>0.2513097639917688</v>
      </c>
      <c r="BE8" s="1">
        <v>0.56218945876418813</v>
      </c>
      <c r="BF8" s="1">
        <v>0.25504196087466957</v>
      </c>
      <c r="BG8" s="1">
        <v>-0.45251950102110794</v>
      </c>
      <c r="BH8" s="1">
        <v>-0.5340992186533583</v>
      </c>
      <c r="BI8" s="1">
        <v>0.60435007581355193</v>
      </c>
      <c r="BJ8" s="1">
        <v>-0.13922517453744618</v>
      </c>
      <c r="BK8" s="1">
        <v>0.15083678243327903</v>
      </c>
      <c r="BL8" s="1">
        <v>0.22268929903299337</v>
      </c>
      <c r="BM8" s="1">
        <v>0.2263776507807489</v>
      </c>
      <c r="BN8" s="1">
        <v>-0.1938085457442324</v>
      </c>
      <c r="BO8" s="1">
        <v>0.21736427829590657</v>
      </c>
      <c r="BP8" s="1">
        <v>0.31903111584061811</v>
      </c>
      <c r="BQ8" s="1">
        <v>0.1087304201944829</v>
      </c>
    </row>
    <row r="9" spans="1:69" x14ac:dyDescent="0.25">
      <c r="A9" s="2" t="s">
        <v>50</v>
      </c>
      <c r="B9" s="1">
        <v>-0.47858369700946868</v>
      </c>
      <c r="C9" s="1">
        <v>0.19960860349092321</v>
      </c>
      <c r="D9" s="1">
        <v>-0.22012467139717939</v>
      </c>
      <c r="E9" s="1">
        <v>-0.21103053978470496</v>
      </c>
      <c r="F9" s="1">
        <v>-6.5376870534168338E-2</v>
      </c>
      <c r="G9" s="1">
        <v>-0.1580309331468476</v>
      </c>
      <c r="H9" s="1">
        <v>-0.16704351926658903</v>
      </c>
      <c r="I9" s="1">
        <v>-0.18825193428915474</v>
      </c>
      <c r="J9" s="1">
        <v>6.115910196400734E-2</v>
      </c>
      <c r="K9" s="1">
        <v>0.44456016236255386</v>
      </c>
      <c r="L9" s="1">
        <v>-0.37809979041773656</v>
      </c>
      <c r="M9" s="1">
        <v>-0.39756898568803584</v>
      </c>
      <c r="N9" s="1">
        <v>-0.39168972368480204</v>
      </c>
      <c r="O9" s="1">
        <v>0.14327181817434953</v>
      </c>
      <c r="P9" s="1">
        <v>0.61998470326823241</v>
      </c>
      <c r="Q9" s="1">
        <v>-0.20872522260925949</v>
      </c>
      <c r="R9" s="1">
        <v>-0.12950119928150045</v>
      </c>
      <c r="S9" s="1">
        <v>-9.9145105791151489E-2</v>
      </c>
      <c r="T9" s="1">
        <v>0.78755082193772175</v>
      </c>
      <c r="U9" s="1">
        <v>0.97979313996502537</v>
      </c>
      <c r="V9" s="1">
        <v>0.21252956497510639</v>
      </c>
      <c r="W9" s="1">
        <v>-0.16373033640543685</v>
      </c>
      <c r="X9" s="1">
        <v>0.26295416157459711</v>
      </c>
      <c r="Y9" s="1">
        <v>0.19966599714701733</v>
      </c>
      <c r="Z9" s="1">
        <v>-5.0583574070946567E-2</v>
      </c>
      <c r="AA9" s="1">
        <v>-8.7629729662704867E-2</v>
      </c>
      <c r="AB9" s="1">
        <v>-0.2729032849958839</v>
      </c>
      <c r="AC9" s="1">
        <v>-9.7383422997654123E-2</v>
      </c>
      <c r="AD9" s="1">
        <v>-0.22379526797966098</v>
      </c>
      <c r="AE9" s="1">
        <v>-0.33293386228436145</v>
      </c>
      <c r="AF9" s="1">
        <v>-0.21037956636710498</v>
      </c>
      <c r="AG9" s="1">
        <v>-0.26940253233171019</v>
      </c>
      <c r="AH9" s="1">
        <v>-0.3854310015743827</v>
      </c>
      <c r="AI9" s="1">
        <v>-0.210379566367105</v>
      </c>
      <c r="AJ9" s="1">
        <v>-0.44654323583056055</v>
      </c>
      <c r="AK9" s="1">
        <v>-6.3572862389805654E-2</v>
      </c>
      <c r="AL9" s="1">
        <v>0.27718250090768659</v>
      </c>
      <c r="AM9" s="1">
        <v>0.92083048295045145</v>
      </c>
      <c r="AN9" s="1">
        <v>0.27678853867637759</v>
      </c>
      <c r="AO9" s="1">
        <v>-0.21037956636710498</v>
      </c>
      <c r="AP9" s="1">
        <v>3.6781285256446976E-3</v>
      </c>
      <c r="AQ9" s="1">
        <v>0.23874484261449561</v>
      </c>
      <c r="AR9" s="1">
        <v>6.2905261990970837E-2</v>
      </c>
      <c r="AS9" s="1">
        <v>0.13344362089626136</v>
      </c>
      <c r="AT9" s="1">
        <v>-7.5293852106253403E-2</v>
      </c>
      <c r="AU9" s="1">
        <v>-0.38238943573462059</v>
      </c>
      <c r="AV9" s="1">
        <v>4.1517911594161683E-2</v>
      </c>
      <c r="AW9" s="1">
        <v>0.72745868794882629</v>
      </c>
      <c r="AX9" s="1">
        <v>0.20413471790964177</v>
      </c>
      <c r="AY9" s="1">
        <v>1</v>
      </c>
      <c r="AZ9" s="1">
        <v>0.28202402737597582</v>
      </c>
      <c r="BA9" s="1">
        <v>0.31787298363927402</v>
      </c>
      <c r="BB9" s="1">
        <v>-0.16451203688609711</v>
      </c>
      <c r="BC9" s="1">
        <v>-0.15452225891387758</v>
      </c>
      <c r="BD9" s="1">
        <v>0.88423147998409657</v>
      </c>
      <c r="BE9" s="1">
        <v>0.28924897167643665</v>
      </c>
      <c r="BF9" s="1">
        <v>0.79901975306578521</v>
      </c>
      <c r="BG9" s="1">
        <v>-0.22621380274201236</v>
      </c>
      <c r="BH9" s="1">
        <v>-0.33725511239500089</v>
      </c>
      <c r="BI9" s="1">
        <v>-0.38182322873421626</v>
      </c>
      <c r="BJ9" s="1">
        <v>0.36913118661624994</v>
      </c>
      <c r="BK9" s="1">
        <v>0.48614203187461541</v>
      </c>
      <c r="BL9" s="1">
        <v>0.92078572872535125</v>
      </c>
      <c r="BM9" s="1">
        <v>0.94052018954376215</v>
      </c>
      <c r="BN9" s="1">
        <v>-0.11742124821197546</v>
      </c>
      <c r="BO9" s="1">
        <v>0.92000469846734811</v>
      </c>
      <c r="BP9" s="1">
        <v>0.27159696730925764</v>
      </c>
      <c r="BQ9" s="1">
        <v>0.84050107067760549</v>
      </c>
    </row>
    <row r="10" spans="1:69" x14ac:dyDescent="0.25">
      <c r="A10" s="2" t="s">
        <v>39</v>
      </c>
      <c r="B10" s="1">
        <v>-0.47444348373577322</v>
      </c>
      <c r="C10" s="1">
        <v>-0.17355892366160253</v>
      </c>
      <c r="D10" s="1">
        <v>0.6149619034917263</v>
      </c>
      <c r="E10" s="1">
        <v>0.42111685906670687</v>
      </c>
      <c r="F10" s="1">
        <v>-0.53380763047765445</v>
      </c>
      <c r="G10" s="1">
        <v>-0.49766947338939277</v>
      </c>
      <c r="H10" s="1">
        <v>-0.50393820152718394</v>
      </c>
      <c r="I10" s="1">
        <v>-0.49868667184477633</v>
      </c>
      <c r="J10" s="1">
        <v>-0.70742932671125902</v>
      </c>
      <c r="K10" s="1">
        <v>-0.55651797673172587</v>
      </c>
      <c r="L10" s="1">
        <v>-0.2599315014252559</v>
      </c>
      <c r="M10" s="1">
        <v>-0.35557337980004011</v>
      </c>
      <c r="N10" s="1">
        <v>-0.33665623396718009</v>
      </c>
      <c r="O10" s="1">
        <v>-0.4113682090612869</v>
      </c>
      <c r="P10" s="1">
        <v>1.6118377018866158E-2</v>
      </c>
      <c r="Q10" s="1">
        <v>-0.45236721858867318</v>
      </c>
      <c r="R10" s="1">
        <v>0.60807563989323488</v>
      </c>
      <c r="S10" s="1">
        <v>0.66162616603749747</v>
      </c>
      <c r="T10" s="1">
        <v>0.42721360112836038</v>
      </c>
      <c r="U10" s="1">
        <v>0.31788130001400494</v>
      </c>
      <c r="V10" s="1">
        <v>0.25673897186104905</v>
      </c>
      <c r="W10" s="1">
        <v>0.6509106881841904</v>
      </c>
      <c r="X10" s="1">
        <v>0.55542428994124071</v>
      </c>
      <c r="Y10" s="1">
        <v>-0.59057489609971392</v>
      </c>
      <c r="Z10" s="1">
        <v>-0.5908221413294219</v>
      </c>
      <c r="AA10" s="1">
        <v>0.44742946196600303</v>
      </c>
      <c r="AB10" s="1">
        <v>0.32914308340075588</v>
      </c>
      <c r="AC10" s="1">
        <v>0.35887865486294113</v>
      </c>
      <c r="AD10" s="1">
        <v>-0.49551659002563708</v>
      </c>
      <c r="AE10" s="1">
        <v>-0.20635775652475222</v>
      </c>
      <c r="AF10" s="1">
        <v>-0.49929346042229489</v>
      </c>
      <c r="AG10" s="1">
        <v>-0.40709267887728029</v>
      </c>
      <c r="AH10" s="1">
        <v>-0.30195113829291764</v>
      </c>
      <c r="AI10" s="1">
        <v>-0.49929346042229483</v>
      </c>
      <c r="AJ10" s="1">
        <v>-0.42858258618414757</v>
      </c>
      <c r="AK10" s="1">
        <v>-0.37034281576017741</v>
      </c>
      <c r="AL10" s="1">
        <v>0.82717184431007662</v>
      </c>
      <c r="AM10" s="1">
        <v>0.43988847631367523</v>
      </c>
      <c r="AN10" s="1">
        <v>1</v>
      </c>
      <c r="AO10" s="1">
        <v>-0.49929346042229494</v>
      </c>
      <c r="AP10" s="1">
        <v>0.2196845656928762</v>
      </c>
      <c r="AQ10" s="1">
        <v>0.82061396768643102</v>
      </c>
      <c r="AR10" s="1">
        <v>8.9504114985694827E-2</v>
      </c>
      <c r="AS10" s="1">
        <v>0.76364768179232922</v>
      </c>
      <c r="AT10" s="1">
        <v>0.78386882614040498</v>
      </c>
      <c r="AU10" s="1">
        <v>0.23209535164026474</v>
      </c>
      <c r="AV10" s="1">
        <v>-0.37916764384959473</v>
      </c>
      <c r="AW10" s="1">
        <v>0.24431351946109786</v>
      </c>
      <c r="AX10" s="1">
        <v>0.88145656528775684</v>
      </c>
      <c r="AY10" s="1">
        <v>0.27678853867637759</v>
      </c>
      <c r="AZ10" s="1">
        <v>0.19181142069526699</v>
      </c>
      <c r="BA10" s="1">
        <v>0.55791565448659219</v>
      </c>
      <c r="BB10" s="1">
        <v>0.69849560707085856</v>
      </c>
      <c r="BC10" s="1">
        <v>0.30325300538571609</v>
      </c>
      <c r="BD10" s="1">
        <v>0.29174119829084671</v>
      </c>
      <c r="BE10" s="1">
        <v>0.57072429035356731</v>
      </c>
      <c r="BF10" s="1">
        <v>0.34140200792947689</v>
      </c>
      <c r="BG10" s="1">
        <v>-0.23053479533483281</v>
      </c>
      <c r="BH10" s="1">
        <v>-0.68048363474546414</v>
      </c>
      <c r="BI10" s="1">
        <v>0.5842688888503077</v>
      </c>
      <c r="BJ10" s="1">
        <v>-0.3765568853955632</v>
      </c>
      <c r="BK10" s="1">
        <v>0.54115654530914137</v>
      </c>
      <c r="BL10" s="1">
        <v>0.19224050782002244</v>
      </c>
      <c r="BM10" s="1">
        <v>0.21647364252222473</v>
      </c>
      <c r="BN10" s="1">
        <v>-0.27532086719809479</v>
      </c>
      <c r="BO10" s="1">
        <v>0.13608714665793972</v>
      </c>
      <c r="BP10" s="1">
        <v>0.63789899970340491</v>
      </c>
      <c r="BQ10" s="1">
        <v>0.19713004840129283</v>
      </c>
    </row>
    <row r="11" spans="1:69" x14ac:dyDescent="0.25">
      <c r="A11" s="2" t="s">
        <v>38</v>
      </c>
      <c r="B11" s="1">
        <v>-0.46192651740994722</v>
      </c>
      <c r="C11" s="1">
        <v>0.19636221121356748</v>
      </c>
      <c r="D11" s="1">
        <v>-0.13956911710202277</v>
      </c>
      <c r="E11" s="1">
        <v>-0.23203121625478151</v>
      </c>
      <c r="F11" s="1">
        <v>-0.13544720352499315</v>
      </c>
      <c r="G11" s="1">
        <v>-0.33463823904570805</v>
      </c>
      <c r="H11" s="1">
        <v>-0.34741069642262695</v>
      </c>
      <c r="I11" s="1">
        <v>-0.35345725249196525</v>
      </c>
      <c r="J11" s="1">
        <v>-6.6948389040535697E-2</v>
      </c>
      <c r="K11" s="1">
        <v>0.29240438567169391</v>
      </c>
      <c r="L11" s="1">
        <v>-0.24099674408206051</v>
      </c>
      <c r="M11" s="1">
        <v>-0.28448694322573387</v>
      </c>
      <c r="N11" s="1">
        <v>-0.27647132400849195</v>
      </c>
      <c r="O11" s="1">
        <v>2.6908722235182338E-2</v>
      </c>
      <c r="P11" s="1">
        <v>0.514371559474881</v>
      </c>
      <c r="Q11" s="1">
        <v>-0.37513841417599697</v>
      </c>
      <c r="R11" s="1">
        <v>-0.1305420401000025</v>
      </c>
      <c r="S11" s="1">
        <v>-9.6046749319304001E-2</v>
      </c>
      <c r="T11" s="1">
        <v>0.76530395538811224</v>
      </c>
      <c r="U11" s="1">
        <v>0.90006415220939606</v>
      </c>
      <c r="V11" s="1">
        <v>7.5939188186560674E-2</v>
      </c>
      <c r="W11" s="1">
        <v>7.8728395846299121E-2</v>
      </c>
      <c r="X11" s="1">
        <v>0.29250828404841889</v>
      </c>
      <c r="Y11" s="1">
        <v>0.11080210960483315</v>
      </c>
      <c r="Z11" s="1">
        <v>-0.19567556723507007</v>
      </c>
      <c r="AA11" s="1">
        <v>-5.5852421334680123E-2</v>
      </c>
      <c r="AB11" s="1">
        <v>-0.18287774089327849</v>
      </c>
      <c r="AC11" s="1">
        <v>-7.6652050281009645E-2</v>
      </c>
      <c r="AD11" s="1">
        <v>-0.38088911156591931</v>
      </c>
      <c r="AE11" s="1">
        <v>-0.28929173493534716</v>
      </c>
      <c r="AF11" s="1">
        <v>-0.26492409367604453</v>
      </c>
      <c r="AG11" s="1">
        <v>-0.16939607101358245</v>
      </c>
      <c r="AH11" s="1">
        <v>-0.25745549114191518</v>
      </c>
      <c r="AI11" s="1">
        <v>-0.26492409367604458</v>
      </c>
      <c r="AJ11" s="1">
        <v>-0.4248616292715402</v>
      </c>
      <c r="AK11" s="1">
        <v>-0.12014872363378143</v>
      </c>
      <c r="AL11" s="1">
        <v>0.42229031536098077</v>
      </c>
      <c r="AM11" s="1">
        <v>1</v>
      </c>
      <c r="AN11" s="1">
        <v>0.43988847631367523</v>
      </c>
      <c r="AO11" s="1">
        <v>-0.26492409367604464</v>
      </c>
      <c r="AP11" s="1">
        <v>8.2355811411255656E-2</v>
      </c>
      <c r="AQ11" s="1">
        <v>0.37518928694246784</v>
      </c>
      <c r="AR11" s="1">
        <v>7.6444963383754949E-2</v>
      </c>
      <c r="AS11" s="1">
        <v>0.18397750064773774</v>
      </c>
      <c r="AT11" s="1">
        <v>3.064348342607686E-2</v>
      </c>
      <c r="AU11" s="1">
        <v>-0.14289167925891441</v>
      </c>
      <c r="AV11" s="1">
        <v>4.8224606266663965E-3</v>
      </c>
      <c r="AW11" s="1">
        <v>0.59277122000292759</v>
      </c>
      <c r="AX11" s="1">
        <v>0.36764850397177629</v>
      </c>
      <c r="AY11" s="1">
        <v>0.92083048295045145</v>
      </c>
      <c r="AZ11" s="1">
        <v>0.22116075705064395</v>
      </c>
      <c r="BA11" s="1">
        <v>0.34470883420045961</v>
      </c>
      <c r="BB11" s="1">
        <v>0.13088624519729106</v>
      </c>
      <c r="BC11" s="1">
        <v>0.16231448075809751</v>
      </c>
      <c r="BD11" s="1">
        <v>0.85426997088401524</v>
      </c>
      <c r="BE11" s="1">
        <v>0.61254234533616325</v>
      </c>
      <c r="BF11" s="1">
        <v>0.80798478570671306</v>
      </c>
      <c r="BG11" s="1">
        <v>-0.10926692773206008</v>
      </c>
      <c r="BH11" s="1">
        <v>-0.49410598002412304</v>
      </c>
      <c r="BI11" s="1">
        <v>-0.1603463774482328</v>
      </c>
      <c r="BJ11" s="1">
        <v>0.18492334496535878</v>
      </c>
      <c r="BK11" s="1">
        <v>0.52082417648558665</v>
      </c>
      <c r="BL11" s="1">
        <v>0.87713152145782325</v>
      </c>
      <c r="BM11" s="1">
        <v>0.90338745490076666</v>
      </c>
      <c r="BN11" s="1">
        <v>-2.5615784027949985E-2</v>
      </c>
      <c r="BO11" s="1">
        <v>0.8188751185084453</v>
      </c>
      <c r="BP11" s="1">
        <v>0.41935716001194301</v>
      </c>
      <c r="BQ11" s="1">
        <v>0.89250860036013879</v>
      </c>
    </row>
    <row r="12" spans="1:69" x14ac:dyDescent="0.25">
      <c r="A12" s="2" t="s">
        <v>20</v>
      </c>
      <c r="B12" s="1">
        <v>-0.45636070061366391</v>
      </c>
      <c r="C12" s="1">
        <v>7.048610146404917E-2</v>
      </c>
      <c r="D12" s="1">
        <v>-0.20128424487347238</v>
      </c>
      <c r="E12" s="1">
        <v>-0.10129822290705447</v>
      </c>
      <c r="F12" s="1">
        <v>-6.0946004363678731E-2</v>
      </c>
      <c r="G12" s="1">
        <v>-0.20322789561545621</v>
      </c>
      <c r="H12" s="1">
        <v>-0.21050426422462448</v>
      </c>
      <c r="I12" s="1">
        <v>-0.24357702206766829</v>
      </c>
      <c r="J12" s="1">
        <v>2.5166036788025575E-2</v>
      </c>
      <c r="K12" s="1">
        <v>0.35052109231136669</v>
      </c>
      <c r="L12" s="1">
        <v>-0.41436448116529156</v>
      </c>
      <c r="M12" s="1">
        <v>-0.43138005800130719</v>
      </c>
      <c r="N12" s="1">
        <v>-0.42641702387778302</v>
      </c>
      <c r="O12" s="1">
        <v>0.14847637174877329</v>
      </c>
      <c r="P12" s="1">
        <v>0.5185495125027787</v>
      </c>
      <c r="Q12" s="1">
        <v>-0.26586455171590878</v>
      </c>
      <c r="R12" s="1">
        <v>-0.11200024904564476</v>
      </c>
      <c r="S12" s="1">
        <v>-5.7587652014986869E-2</v>
      </c>
      <c r="T12" s="1">
        <v>0.79658878633215091</v>
      </c>
      <c r="U12" s="1">
        <v>1</v>
      </c>
      <c r="V12" s="1">
        <v>0.30782889697042976</v>
      </c>
      <c r="W12" s="1">
        <v>-0.14655566221224878</v>
      </c>
      <c r="X12" s="1">
        <v>0.35492109933334481</v>
      </c>
      <c r="Y12" s="1">
        <v>0.12475595286536392</v>
      </c>
      <c r="Z12" s="1">
        <v>-5.5300735148758107E-2</v>
      </c>
      <c r="AA12" s="1">
        <v>-8.367808685773942E-2</v>
      </c>
      <c r="AB12" s="1">
        <v>-0.21516058705991789</v>
      </c>
      <c r="AC12" s="1">
        <v>-2.3363480310230143E-2</v>
      </c>
      <c r="AD12" s="1">
        <v>-0.27892039212288949</v>
      </c>
      <c r="AE12" s="1">
        <v>-0.32822816384412934</v>
      </c>
      <c r="AF12" s="1">
        <v>-0.2565254249104611</v>
      </c>
      <c r="AG12" s="1">
        <v>-0.22895135859264384</v>
      </c>
      <c r="AH12" s="1">
        <v>-0.42107720901674478</v>
      </c>
      <c r="AI12" s="1">
        <v>-0.2565254249104611</v>
      </c>
      <c r="AJ12" s="1">
        <v>-0.51185604423247444</v>
      </c>
      <c r="AK12" s="1">
        <v>-3.3915002004357341E-2</v>
      </c>
      <c r="AL12" s="1">
        <v>0.29639579033758556</v>
      </c>
      <c r="AM12" s="1">
        <v>0.90006415220939606</v>
      </c>
      <c r="AN12" s="1">
        <v>0.31788130001400494</v>
      </c>
      <c r="AO12" s="1">
        <v>-0.25652542491046104</v>
      </c>
      <c r="AP12" s="1">
        <v>-1.6880772375285243E-2</v>
      </c>
      <c r="AQ12" s="1">
        <v>0.30250541302046552</v>
      </c>
      <c r="AR12" s="1">
        <v>0.15573700633612145</v>
      </c>
      <c r="AS12" s="1">
        <v>0.10110200671946393</v>
      </c>
      <c r="AT12" s="1">
        <v>-8.6580058743392155E-2</v>
      </c>
      <c r="AU12" s="1">
        <v>-0.45690600810292742</v>
      </c>
      <c r="AV12" s="1">
        <v>8.6500752871358749E-2</v>
      </c>
      <c r="AW12" s="1">
        <v>0.80184312785159051</v>
      </c>
      <c r="AX12" s="1">
        <v>0.1908248341209933</v>
      </c>
      <c r="AY12" s="1">
        <v>0.97979313996502537</v>
      </c>
      <c r="AZ12" s="1">
        <v>0.37213889957637131</v>
      </c>
      <c r="BA12" s="1">
        <v>0.39975140723071723</v>
      </c>
      <c r="BB12" s="1">
        <v>-0.14873061635814194</v>
      </c>
      <c r="BC12" s="1">
        <v>-0.14162058438921621</v>
      </c>
      <c r="BD12" s="1">
        <v>0.89256975116790427</v>
      </c>
      <c r="BE12" s="1">
        <v>0.26059884683628187</v>
      </c>
      <c r="BF12" s="1">
        <v>0.81537184078957747</v>
      </c>
      <c r="BG12" s="1">
        <v>-0.17388393818740877</v>
      </c>
      <c r="BH12" s="1">
        <v>-0.40454705877404717</v>
      </c>
      <c r="BI12" s="1">
        <v>-0.35336134430741628</v>
      </c>
      <c r="BJ12" s="1">
        <v>0.41385973117193314</v>
      </c>
      <c r="BK12" s="1">
        <v>0.49403864093749977</v>
      </c>
      <c r="BL12" s="1">
        <v>0.82944398574483891</v>
      </c>
      <c r="BM12" s="1">
        <v>0.85971673520179059</v>
      </c>
      <c r="BN12" s="1">
        <v>-0.10722170143803796</v>
      </c>
      <c r="BO12" s="1">
        <v>0.9421787683046895</v>
      </c>
      <c r="BP12" s="1">
        <v>0.31059639079541468</v>
      </c>
      <c r="BQ12" s="1">
        <v>0.81838411584403914</v>
      </c>
    </row>
    <row r="13" spans="1:69" x14ac:dyDescent="0.25">
      <c r="A13" s="2" t="s">
        <v>19</v>
      </c>
      <c r="B13" s="1">
        <v>-0.45140019042375645</v>
      </c>
      <c r="C13" s="1">
        <v>7.2102244621131184E-2</v>
      </c>
      <c r="D13" s="1">
        <v>-1.325387203921044E-2</v>
      </c>
      <c r="E13" s="1">
        <v>-1.9724890635595113E-2</v>
      </c>
      <c r="F13" s="1">
        <v>-0.26962987478460987</v>
      </c>
      <c r="G13" s="1">
        <v>-0.2664577354533848</v>
      </c>
      <c r="H13" s="1">
        <v>-0.28668999140000739</v>
      </c>
      <c r="I13" s="1">
        <v>-0.2595322721430714</v>
      </c>
      <c r="J13" s="1">
        <v>-0.27201967742515887</v>
      </c>
      <c r="K13" s="1">
        <v>0.15995715033976671</v>
      </c>
      <c r="L13" s="1">
        <v>-0.30865821122566683</v>
      </c>
      <c r="M13" s="1">
        <v>-0.34858348535229833</v>
      </c>
      <c r="N13" s="1">
        <v>-0.3621583907233179</v>
      </c>
      <c r="O13" s="1">
        <v>5.5806727137360644E-2</v>
      </c>
      <c r="P13" s="1">
        <v>0.34169165068987234</v>
      </c>
      <c r="Q13" s="1">
        <v>-0.26309255323693903</v>
      </c>
      <c r="R13" s="1">
        <v>9.619778794022367E-2</v>
      </c>
      <c r="S13" s="1">
        <v>-2.598069761628161E-2</v>
      </c>
      <c r="T13" s="1">
        <v>1</v>
      </c>
      <c r="U13" s="1">
        <v>0.79658878633215091</v>
      </c>
      <c r="V13" s="1">
        <v>-6.3695036453200599E-2</v>
      </c>
      <c r="W13" s="1">
        <v>-0.14840360772964695</v>
      </c>
      <c r="X13" s="1">
        <v>-5.9103942991258464E-2</v>
      </c>
      <c r="Y13" s="1">
        <v>-6.2039135784200422E-2</v>
      </c>
      <c r="Z13" s="1">
        <v>-0.39200423673079665</v>
      </c>
      <c r="AA13" s="1">
        <v>-6.5341456275773438E-2</v>
      </c>
      <c r="AB13" s="1">
        <v>-0.22517359475649937</v>
      </c>
      <c r="AC13" s="1">
        <v>-0.14544073838638893</v>
      </c>
      <c r="AD13" s="1">
        <v>-0.2674637526925937</v>
      </c>
      <c r="AE13" s="1">
        <v>-0.21611875614479467</v>
      </c>
      <c r="AF13" s="1">
        <v>-0.25409625642228306</v>
      </c>
      <c r="AG13" s="1">
        <v>-0.48776124670700671</v>
      </c>
      <c r="AH13" s="1">
        <v>-0.32882450387449458</v>
      </c>
      <c r="AI13" s="1">
        <v>-0.25409625642228306</v>
      </c>
      <c r="AJ13" s="1">
        <v>-0.46415288543186534</v>
      </c>
      <c r="AK13" s="1">
        <v>-0.30652403426925018</v>
      </c>
      <c r="AL13" s="1">
        <v>0.33602660210971819</v>
      </c>
      <c r="AM13" s="1">
        <v>0.76530395538811224</v>
      </c>
      <c r="AN13" s="1">
        <v>0.42721360112836038</v>
      </c>
      <c r="AO13" s="1">
        <v>-0.25409625642228306</v>
      </c>
      <c r="AP13" s="1">
        <v>0.4486761361212932</v>
      </c>
      <c r="AQ13" s="1">
        <v>0.38452760537245173</v>
      </c>
      <c r="AR13" s="1">
        <v>0.46205570425072434</v>
      </c>
      <c r="AS13" s="1">
        <v>0.39566741250896448</v>
      </c>
      <c r="AT13" s="1">
        <v>8.2211764620961303E-2</v>
      </c>
      <c r="AU13" s="1">
        <v>-0.28913763555685323</v>
      </c>
      <c r="AV13" s="1">
        <v>6.2895007029729985E-2</v>
      </c>
      <c r="AW13" s="1">
        <v>0.47327552107768706</v>
      </c>
      <c r="AX13" s="1">
        <v>0.35209825408227252</v>
      </c>
      <c r="AY13" s="1">
        <v>0.78755082193772175</v>
      </c>
      <c r="AZ13" s="1">
        <v>-0.12321755158388818</v>
      </c>
      <c r="BA13" s="1">
        <v>-2.3502532230280641E-2</v>
      </c>
      <c r="BB13" s="1">
        <v>-0.1114559279850635</v>
      </c>
      <c r="BC13" s="1">
        <v>-0.11972218631037559</v>
      </c>
      <c r="BD13" s="1">
        <v>0.61699646571939204</v>
      </c>
      <c r="BE13" s="1">
        <v>0.26519985818420333</v>
      </c>
      <c r="BF13" s="1">
        <v>0.55317283125748984</v>
      </c>
      <c r="BG13" s="1">
        <v>-0.41590005900303006</v>
      </c>
      <c r="BH13" s="1">
        <v>-0.39921345233495253</v>
      </c>
      <c r="BI13" s="1">
        <v>4.4616221032947871E-2</v>
      </c>
      <c r="BJ13" s="1">
        <v>-0.11364445547933949</v>
      </c>
      <c r="BK13" s="1">
        <v>0.4730308151984538</v>
      </c>
      <c r="BL13" s="1">
        <v>0.6720487694899322</v>
      </c>
      <c r="BM13" s="1">
        <v>0.71017981088603432</v>
      </c>
      <c r="BN13" s="1">
        <v>-0.24095248498639771</v>
      </c>
      <c r="BO13" s="1">
        <v>0.6165466724017199</v>
      </c>
      <c r="BP13" s="1">
        <v>0.2341597980420021</v>
      </c>
      <c r="BQ13" s="1">
        <v>0.84704425408722173</v>
      </c>
    </row>
    <row r="14" spans="1:69" x14ac:dyDescent="0.25">
      <c r="A14" s="2" t="s">
        <v>64</v>
      </c>
      <c r="B14" s="1">
        <v>-0.44477748833482922</v>
      </c>
      <c r="C14" s="1">
        <v>0.34121334523579555</v>
      </c>
      <c r="D14" s="1">
        <v>-0.27159001705982283</v>
      </c>
      <c r="E14" s="1">
        <v>-0.35939845571011536</v>
      </c>
      <c r="F14" s="1">
        <v>-0.10429923691136776</v>
      </c>
      <c r="G14" s="1">
        <v>-0.13455476088936327</v>
      </c>
      <c r="H14" s="1">
        <v>-0.14655932199500005</v>
      </c>
      <c r="I14" s="1">
        <v>-0.1429696017920126</v>
      </c>
      <c r="J14" s="1">
        <v>0.15376424374027214</v>
      </c>
      <c r="K14" s="1">
        <v>0.5250393606981123</v>
      </c>
      <c r="L14" s="1">
        <v>-0.21773835577390399</v>
      </c>
      <c r="M14" s="1">
        <v>-0.24371401103364687</v>
      </c>
      <c r="N14" s="1">
        <v>-0.24110585076502289</v>
      </c>
      <c r="O14" s="1">
        <v>0.18375967408034835</v>
      </c>
      <c r="P14" s="1">
        <v>0.67938117593937131</v>
      </c>
      <c r="Q14" s="1">
        <v>-0.16383071339978969</v>
      </c>
      <c r="R14" s="1">
        <v>-0.20900825582562108</v>
      </c>
      <c r="S14" s="1">
        <v>-0.2120770124713533</v>
      </c>
      <c r="T14" s="1">
        <v>0.71017981088603432</v>
      </c>
      <c r="U14" s="1">
        <v>0.85971673520179059</v>
      </c>
      <c r="V14" s="1">
        <v>2.3424321436578046E-3</v>
      </c>
      <c r="W14" s="1">
        <v>-0.17476239962237108</v>
      </c>
      <c r="X14" s="1">
        <v>8.850100179919386E-2</v>
      </c>
      <c r="Y14" s="1">
        <v>0.32588838282423299</v>
      </c>
      <c r="Z14" s="1">
        <v>-9.5265019950330557E-2</v>
      </c>
      <c r="AA14" s="1">
        <v>-0.13827218932656549</v>
      </c>
      <c r="AB14" s="1">
        <v>-0.278821610087852</v>
      </c>
      <c r="AC14" s="1">
        <v>-0.16867783091426186</v>
      </c>
      <c r="AD14" s="1">
        <v>-0.17085389798967765</v>
      </c>
      <c r="AE14" s="1">
        <v>-0.26619433558263045</v>
      </c>
      <c r="AF14" s="1">
        <v>-0.15102982450050986</v>
      </c>
      <c r="AG14" s="1">
        <v>-0.24157605684082895</v>
      </c>
      <c r="AH14" s="1">
        <v>-0.22676746064695349</v>
      </c>
      <c r="AI14" s="1">
        <v>-0.15102982450050983</v>
      </c>
      <c r="AJ14" s="1">
        <v>-0.29071136081365173</v>
      </c>
      <c r="AK14" s="1">
        <v>-0.10753539867135667</v>
      </c>
      <c r="AL14" s="1">
        <v>0.2263776507807489</v>
      </c>
      <c r="AM14" s="1">
        <v>0.90338745490076666</v>
      </c>
      <c r="AN14" s="1">
        <v>0.21647364252222473</v>
      </c>
      <c r="AO14" s="1">
        <v>-0.15102982450050983</v>
      </c>
      <c r="AP14" s="1">
        <v>7.5485774839132228E-2</v>
      </c>
      <c r="AQ14" s="1">
        <v>0.19353536384574035</v>
      </c>
      <c r="AR14" s="1">
        <v>-2.2755114018312015E-2</v>
      </c>
      <c r="AS14" s="1">
        <v>0.15487221127139347</v>
      </c>
      <c r="AT14" s="1">
        <v>-3.8524340106833026E-2</v>
      </c>
      <c r="AU14" s="1">
        <v>-0.22912048220165021</v>
      </c>
      <c r="AV14" s="1">
        <v>3.4960332089271594E-2</v>
      </c>
      <c r="AW14" s="1">
        <v>0.51367687041711085</v>
      </c>
      <c r="AX14" s="1">
        <v>0.19552023151821998</v>
      </c>
      <c r="AY14" s="1">
        <v>0.94052018954376215</v>
      </c>
      <c r="AZ14" s="1">
        <v>8.9757786952866042E-2</v>
      </c>
      <c r="BA14" s="1">
        <v>0.15294442008589573</v>
      </c>
      <c r="BB14" s="1">
        <v>-0.11981692087552998</v>
      </c>
      <c r="BC14" s="1">
        <v>-0.14681431580478987</v>
      </c>
      <c r="BD14" s="1">
        <v>0.82781721903548589</v>
      </c>
      <c r="BE14" s="1">
        <v>0.38248658955539205</v>
      </c>
      <c r="BF14" s="1">
        <v>0.75562226120141041</v>
      </c>
      <c r="BG14" s="1">
        <v>-0.21389751793703141</v>
      </c>
      <c r="BH14" s="1">
        <v>-0.2472260864686896</v>
      </c>
      <c r="BI14" s="1">
        <v>-0.34240456763658128</v>
      </c>
      <c r="BJ14" s="1">
        <v>0.24975459427209806</v>
      </c>
      <c r="BK14" s="1">
        <v>0.47944974006927332</v>
      </c>
      <c r="BL14" s="1">
        <v>0.99658609656834507</v>
      </c>
      <c r="BM14" s="1">
        <v>1</v>
      </c>
      <c r="BN14" s="1">
        <v>-8.2434256399261274E-2</v>
      </c>
      <c r="BO14" s="1">
        <v>0.803005414033098</v>
      </c>
      <c r="BP14" s="1">
        <v>0.26938804449501375</v>
      </c>
      <c r="BQ14" s="1">
        <v>0.83748127611256751</v>
      </c>
    </row>
    <row r="15" spans="1:69" x14ac:dyDescent="0.25">
      <c r="A15" s="2" t="s">
        <v>63</v>
      </c>
      <c r="B15" s="1">
        <v>-0.43077544841598053</v>
      </c>
      <c r="C15" s="1">
        <v>0.38742447967101079</v>
      </c>
      <c r="D15" s="1">
        <v>-0.26267963923467258</v>
      </c>
      <c r="E15" s="1">
        <v>-0.38175639360852393</v>
      </c>
      <c r="F15" s="1">
        <v>-0.11873411612567317</v>
      </c>
      <c r="G15" s="1">
        <v>-7.4102788660424981E-2</v>
      </c>
      <c r="H15" s="1">
        <v>-8.5721613223630505E-2</v>
      </c>
      <c r="I15" s="1">
        <v>-8.1672502653130627E-2</v>
      </c>
      <c r="J15" s="1">
        <v>0.17904598867554514</v>
      </c>
      <c r="K15" s="1">
        <v>0.52857873709851211</v>
      </c>
      <c r="L15" s="1">
        <v>-0.19591213007967098</v>
      </c>
      <c r="M15" s="1">
        <v>-0.22516935175491862</v>
      </c>
      <c r="N15" s="1">
        <v>-0.22031214461294285</v>
      </c>
      <c r="O15" s="1">
        <v>0.18396224574052517</v>
      </c>
      <c r="P15" s="1">
        <v>0.72312184726549289</v>
      </c>
      <c r="Q15" s="1">
        <v>-0.10278661035643123</v>
      </c>
      <c r="R15" s="1">
        <v>-0.21987894187768892</v>
      </c>
      <c r="S15" s="1">
        <v>-0.22320800584587813</v>
      </c>
      <c r="T15" s="1">
        <v>0.6720487694899322</v>
      </c>
      <c r="U15" s="1">
        <v>0.82944398574483891</v>
      </c>
      <c r="V15" s="1">
        <v>-4.5858195526733547E-3</v>
      </c>
      <c r="W15" s="1">
        <v>-0.18407283672876276</v>
      </c>
      <c r="X15" s="1">
        <v>7.5319016511401785E-2</v>
      </c>
      <c r="Y15" s="1">
        <v>0.35947572782302917</v>
      </c>
      <c r="Z15" s="1">
        <v>-8.9580032765274362E-2</v>
      </c>
      <c r="AA15" s="1">
        <v>-0.15048824746824399</v>
      </c>
      <c r="AB15" s="1">
        <v>-0.28473353659356543</v>
      </c>
      <c r="AC15" s="1">
        <v>-0.19026677181846205</v>
      </c>
      <c r="AD15" s="1">
        <v>-0.11007501124083009</v>
      </c>
      <c r="AE15" s="1">
        <v>-0.27715003624924311</v>
      </c>
      <c r="AF15" s="1">
        <v>-0.15663410816488543</v>
      </c>
      <c r="AG15" s="1">
        <v>-0.26413603306132977</v>
      </c>
      <c r="AH15" s="1">
        <v>-0.20451874562214489</v>
      </c>
      <c r="AI15" s="1">
        <v>-0.15663410816488546</v>
      </c>
      <c r="AJ15" s="1">
        <v>-0.23348918838941171</v>
      </c>
      <c r="AK15" s="1">
        <v>-0.1164100518781664</v>
      </c>
      <c r="AL15" s="1">
        <v>0.22268929903299337</v>
      </c>
      <c r="AM15" s="1">
        <v>0.87713152145782325</v>
      </c>
      <c r="AN15" s="1">
        <v>0.19224050782002244</v>
      </c>
      <c r="AO15" s="1">
        <v>-0.15663410816488541</v>
      </c>
      <c r="AP15" s="1">
        <v>6.0451424307221634E-2</v>
      </c>
      <c r="AQ15" s="1">
        <v>0.1706878670315404</v>
      </c>
      <c r="AR15" s="1">
        <v>-6.2098642913547858E-2</v>
      </c>
      <c r="AS15" s="1">
        <v>0.15035981156228914</v>
      </c>
      <c r="AT15" s="1">
        <v>-4.4162465724475818E-2</v>
      </c>
      <c r="AU15" s="1">
        <v>-0.20784058529211236</v>
      </c>
      <c r="AV15" s="1">
        <v>1.1854881641793111E-2</v>
      </c>
      <c r="AW15" s="1">
        <v>0.49673961520508902</v>
      </c>
      <c r="AX15" s="1">
        <v>0.18356575364253624</v>
      </c>
      <c r="AY15" s="1">
        <v>0.92078572872535125</v>
      </c>
      <c r="AZ15" s="1">
        <v>8.4269147932535621E-2</v>
      </c>
      <c r="BA15" s="1">
        <v>0.1425205979318083</v>
      </c>
      <c r="BB15" s="1">
        <v>-0.13614819230334177</v>
      </c>
      <c r="BC15" s="1">
        <v>-0.15526058358836356</v>
      </c>
      <c r="BD15" s="1">
        <v>0.81605484911488801</v>
      </c>
      <c r="BE15" s="1">
        <v>0.3772239150091718</v>
      </c>
      <c r="BF15" s="1">
        <v>0.744240920797825</v>
      </c>
      <c r="BG15" s="1">
        <v>-0.24384711061956479</v>
      </c>
      <c r="BH15" s="1">
        <v>-0.18979440630008304</v>
      </c>
      <c r="BI15" s="1">
        <v>-0.35409761169089754</v>
      </c>
      <c r="BJ15" s="1">
        <v>0.26313688508180855</v>
      </c>
      <c r="BK15" s="1">
        <v>0.45540196359022833</v>
      </c>
      <c r="BL15" s="1">
        <v>1</v>
      </c>
      <c r="BM15" s="1">
        <v>0.99658609656834507</v>
      </c>
      <c r="BN15" s="1">
        <v>-9.227375499822156E-2</v>
      </c>
      <c r="BO15" s="1">
        <v>0.78760923547426298</v>
      </c>
      <c r="BP15" s="1">
        <v>0.25863961717858563</v>
      </c>
      <c r="BQ15" s="1">
        <v>0.80649946503418568</v>
      </c>
    </row>
    <row r="16" spans="1:69" x14ac:dyDescent="0.25">
      <c r="A16" s="2" t="s">
        <v>26</v>
      </c>
      <c r="B16" s="1">
        <v>-0.42912189444906124</v>
      </c>
      <c r="C16" s="1">
        <v>0.18605101721420553</v>
      </c>
      <c r="D16" s="1">
        <v>0.57213652368181445</v>
      </c>
      <c r="E16" s="1">
        <v>-1.4420575480605444E-2</v>
      </c>
      <c r="F16" s="1">
        <v>-0.25726625957502175</v>
      </c>
      <c r="G16" s="1">
        <v>-0.19418977753949496</v>
      </c>
      <c r="H16" s="1">
        <v>-0.19550124523521628</v>
      </c>
      <c r="I16" s="1">
        <v>-0.17800252128702199</v>
      </c>
      <c r="J16" s="1">
        <v>-0.62644225606676129</v>
      </c>
      <c r="K16" s="1">
        <v>-0.25713415250825955</v>
      </c>
      <c r="L16" s="1">
        <v>-8.3288636147550901E-2</v>
      </c>
      <c r="M16" s="1">
        <v>-0.10578231989090774</v>
      </c>
      <c r="N16" s="1">
        <v>-6.559019097000296E-2</v>
      </c>
      <c r="O16" s="1">
        <v>-0.35247940398215599</v>
      </c>
      <c r="P16" s="1">
        <v>-6.1073444475963266E-2</v>
      </c>
      <c r="Q16" s="1">
        <v>-7.2623790532352683E-2</v>
      </c>
      <c r="R16" s="1">
        <v>0.81200151040134116</v>
      </c>
      <c r="S16" s="1">
        <v>0.79160946409228028</v>
      </c>
      <c r="T16" s="1">
        <v>-6.5341456275773438E-2</v>
      </c>
      <c r="U16" s="1">
        <v>-8.367808685773942E-2</v>
      </c>
      <c r="V16" s="1">
        <v>1.0508144995043994E-2</v>
      </c>
      <c r="W16" s="1">
        <v>0.77866819864078363</v>
      </c>
      <c r="X16" s="1">
        <v>0.27729592921280816</v>
      </c>
      <c r="Y16" s="1">
        <v>-0.43484946222383741</v>
      </c>
      <c r="Z16" s="1">
        <v>-0.26882309923286091</v>
      </c>
      <c r="AA16" s="1">
        <v>1</v>
      </c>
      <c r="AB16" s="1">
        <v>6.0061502852995413E-2</v>
      </c>
      <c r="AC16" s="1">
        <v>0.15344919127343398</v>
      </c>
      <c r="AD16" s="1">
        <v>-0.17762434489105292</v>
      </c>
      <c r="AE16" s="1">
        <v>-4.9554857782848821E-2</v>
      </c>
      <c r="AF16" s="1">
        <v>-0.15713781876767624</v>
      </c>
      <c r="AG16" s="1">
        <v>-0.1504985971382099</v>
      </c>
      <c r="AH16" s="1">
        <v>-0.11082402101970193</v>
      </c>
      <c r="AI16" s="1">
        <v>-0.15713781876767621</v>
      </c>
      <c r="AJ16" s="1">
        <v>-0.12450462293328847</v>
      </c>
      <c r="AK16" s="1">
        <v>6.8028263597385744E-2</v>
      </c>
      <c r="AL16" s="1">
        <v>0.15760488807020093</v>
      </c>
      <c r="AM16" s="1">
        <v>-5.5852421334680123E-2</v>
      </c>
      <c r="AN16" s="1">
        <v>0.44742946196600303</v>
      </c>
      <c r="AO16" s="1">
        <v>-0.15713781876767619</v>
      </c>
      <c r="AP16" s="1">
        <v>-0.169315728660795</v>
      </c>
      <c r="AQ16" s="1">
        <v>7.9776982147144529E-2</v>
      </c>
      <c r="AR16" s="1">
        <v>-0.54100651232444719</v>
      </c>
      <c r="AS16" s="1">
        <v>0.67147598547774923</v>
      </c>
      <c r="AT16" s="1">
        <v>0.75507531792373117</v>
      </c>
      <c r="AU16" s="1">
        <v>0.56996596855852355</v>
      </c>
      <c r="AV16" s="1">
        <v>-0.43176320923164097</v>
      </c>
      <c r="AW16" s="1">
        <v>-0.1886350626354921</v>
      </c>
      <c r="AX16" s="1">
        <v>0.625431337625038</v>
      </c>
      <c r="AY16" s="1">
        <v>-8.7629729662704867E-2</v>
      </c>
      <c r="AZ16" s="1">
        <v>-3.4441102536665415E-2</v>
      </c>
      <c r="BA16" s="1">
        <v>0.26781431522355065</v>
      </c>
      <c r="BB16" s="1">
        <v>0.27251571726426499</v>
      </c>
      <c r="BC16" s="1">
        <v>9.0587840076136655E-2</v>
      </c>
      <c r="BD16" s="1">
        <v>-0.25982242899481139</v>
      </c>
      <c r="BE16" s="1">
        <v>-9.6695774709502705E-3</v>
      </c>
      <c r="BF16" s="1">
        <v>-0.26771761220242141</v>
      </c>
      <c r="BG16" s="1">
        <v>1.5711438598091335E-2</v>
      </c>
      <c r="BH16" s="1">
        <v>-0.14072192272138129</v>
      </c>
      <c r="BI16" s="1">
        <v>5.5109942242788784E-2</v>
      </c>
      <c r="BJ16" s="1">
        <v>-0.4301271980055984</v>
      </c>
      <c r="BK16" s="1">
        <v>0.38391920764673476</v>
      </c>
      <c r="BL16" s="1">
        <v>-0.15048824746824399</v>
      </c>
      <c r="BM16" s="1">
        <v>-0.13827218932656549</v>
      </c>
      <c r="BN16" s="1">
        <v>-3.1940525862806192E-2</v>
      </c>
      <c r="BO16" s="1">
        <v>-0.28278563890591635</v>
      </c>
      <c r="BP16" s="1">
        <v>8.6490634342997835E-2</v>
      </c>
      <c r="BQ16" s="1">
        <v>-0.21688401731762535</v>
      </c>
    </row>
    <row r="17" spans="1:69" x14ac:dyDescent="0.25">
      <c r="A17" s="2" t="s">
        <v>41</v>
      </c>
      <c r="B17" s="1">
        <v>-0.41416565215553941</v>
      </c>
      <c r="C17" s="1">
        <v>-0.21807005814995301</v>
      </c>
      <c r="D17" s="1">
        <v>0.31099569045962311</v>
      </c>
      <c r="E17" s="1">
        <v>0.38255300550611621</v>
      </c>
      <c r="F17" s="1">
        <v>-0.32491213687956777</v>
      </c>
      <c r="G17" s="1">
        <v>-0.34690596051278372</v>
      </c>
      <c r="H17" s="1">
        <v>-0.36016397487472424</v>
      </c>
      <c r="I17" s="1">
        <v>-0.30411941874504944</v>
      </c>
      <c r="J17" s="1">
        <v>-0.33718874872149229</v>
      </c>
      <c r="K17" s="1">
        <v>-0.27862295998047876</v>
      </c>
      <c r="L17" s="1">
        <v>0.1684072378949362</v>
      </c>
      <c r="M17" s="1">
        <v>0.15788193314855434</v>
      </c>
      <c r="N17" s="1">
        <v>0.12469265113487807</v>
      </c>
      <c r="O17" s="1">
        <v>7.7518906904494547E-2</v>
      </c>
      <c r="P17" s="1">
        <v>-0.20688006469234044</v>
      </c>
      <c r="Q17" s="1">
        <v>-0.30246633527100703</v>
      </c>
      <c r="R17" s="1">
        <v>0.20247781837230461</v>
      </c>
      <c r="S17" s="1">
        <v>1.3644279248313294E-2</v>
      </c>
      <c r="T17" s="1">
        <v>0.4486761361212932</v>
      </c>
      <c r="U17" s="1">
        <v>-1.6880772375285243E-2</v>
      </c>
      <c r="V17" s="1">
        <v>-0.26113563267554896</v>
      </c>
      <c r="W17" s="1">
        <v>-0.18010039790623442</v>
      </c>
      <c r="X17" s="1">
        <v>-0.42313052149090974</v>
      </c>
      <c r="Y17" s="1">
        <v>-5.8288012994925413E-2</v>
      </c>
      <c r="Z17" s="1">
        <v>-0.4651041872574716</v>
      </c>
      <c r="AA17" s="1">
        <v>-0.169315728660795</v>
      </c>
      <c r="AB17" s="1">
        <v>-0.37601845790287591</v>
      </c>
      <c r="AC17" s="1">
        <v>-0.4237600803667958</v>
      </c>
      <c r="AD17" s="1">
        <v>-0.29159899926224553</v>
      </c>
      <c r="AE17" s="1">
        <v>-0.23810791659442238</v>
      </c>
      <c r="AF17" s="1">
        <v>-0.1667472445182763</v>
      </c>
      <c r="AG17" s="1">
        <v>-0.23553521651659057</v>
      </c>
      <c r="AH17" s="1">
        <v>0.15887393486152215</v>
      </c>
      <c r="AI17" s="1">
        <v>-0.16674724451827624</v>
      </c>
      <c r="AJ17" s="1">
        <v>-0.10592972542857877</v>
      </c>
      <c r="AK17" s="1">
        <v>-4.6596226201706691E-2</v>
      </c>
      <c r="AL17" s="1">
        <v>0.26119123843311154</v>
      </c>
      <c r="AM17" s="1">
        <v>8.2355811411255656E-2</v>
      </c>
      <c r="AN17" s="1">
        <v>0.2196845656928762</v>
      </c>
      <c r="AO17" s="1">
        <v>-0.16674724451827627</v>
      </c>
      <c r="AP17" s="1">
        <v>1</v>
      </c>
      <c r="AQ17" s="1">
        <v>0.14603542527500421</v>
      </c>
      <c r="AR17" s="1">
        <v>0.5279133979790035</v>
      </c>
      <c r="AS17" s="1">
        <v>0.40008696718055153</v>
      </c>
      <c r="AT17" s="1">
        <v>0.13966598204189482</v>
      </c>
      <c r="AU17" s="1">
        <v>0.14272380726252526</v>
      </c>
      <c r="AV17" s="1">
        <v>-0.13104283482807977</v>
      </c>
      <c r="AW17" s="1">
        <v>-0.15526932682652678</v>
      </c>
      <c r="AX17" s="1">
        <v>0.28167178181253372</v>
      </c>
      <c r="AY17" s="1">
        <v>3.6781285256446976E-3</v>
      </c>
      <c r="AZ17" s="1">
        <v>-0.43476594706607863</v>
      </c>
      <c r="BA17" s="1">
        <v>-0.41186242349882035</v>
      </c>
      <c r="BB17" s="1">
        <v>5.0752586429846147E-2</v>
      </c>
      <c r="BC17" s="1">
        <v>-0.10104389767972075</v>
      </c>
      <c r="BD17" s="1">
        <v>-0.18148622216357316</v>
      </c>
      <c r="BE17" s="1">
        <v>3.0393915168168837E-2</v>
      </c>
      <c r="BF17" s="1">
        <v>-0.19751469185395376</v>
      </c>
      <c r="BG17" s="1">
        <v>-0.24165899645179525</v>
      </c>
      <c r="BH17" s="1">
        <v>-0.18652475867332594</v>
      </c>
      <c r="BI17" s="1">
        <v>0.64565313921948686</v>
      </c>
      <c r="BJ17" s="1">
        <v>-0.49560856132266101</v>
      </c>
      <c r="BK17" s="1">
        <v>0.19328798782390086</v>
      </c>
      <c r="BL17" s="1">
        <v>6.0451424307221634E-2</v>
      </c>
      <c r="BM17" s="1">
        <v>7.5485774839132228E-2</v>
      </c>
      <c r="BN17" s="1">
        <v>0.15016027671136584</v>
      </c>
      <c r="BO17" s="1">
        <v>-0.18811738768592323</v>
      </c>
      <c r="BP17" s="1">
        <v>-0.19293021728627957</v>
      </c>
      <c r="BQ17" s="1">
        <v>0.18466422464836757</v>
      </c>
    </row>
    <row r="18" spans="1:69" x14ac:dyDescent="0.25">
      <c r="A18" s="2" t="s">
        <v>62</v>
      </c>
      <c r="B18" s="1">
        <v>-0.40433317103336547</v>
      </c>
      <c r="C18" s="1">
        <v>-4.3783458035699559E-2</v>
      </c>
      <c r="D18" s="1">
        <v>5.9119339544155006E-2</v>
      </c>
      <c r="E18" s="1">
        <v>-1.9321723885260109E-4</v>
      </c>
      <c r="F18" s="1">
        <v>-0.39244363070275828</v>
      </c>
      <c r="G18" s="1">
        <v>-0.41664389645199584</v>
      </c>
      <c r="H18" s="1">
        <v>-0.42674601015247371</v>
      </c>
      <c r="I18" s="1">
        <v>-0.40546425772494604</v>
      </c>
      <c r="J18" s="1">
        <v>-9.5056851249682897E-2</v>
      </c>
      <c r="K18" s="1">
        <v>-2.5820513715054571E-2</v>
      </c>
      <c r="L18" s="1">
        <v>-4.1460606409018406E-2</v>
      </c>
      <c r="M18" s="1">
        <v>-8.8204270595114057E-2</v>
      </c>
      <c r="N18" s="1">
        <v>-8.3167892983581293E-2</v>
      </c>
      <c r="O18" s="1">
        <v>0.26072108555495338</v>
      </c>
      <c r="P18" s="1">
        <v>6.3496591005616984E-2</v>
      </c>
      <c r="Q18" s="1">
        <v>-0.35985902815419057</v>
      </c>
      <c r="R18" s="1">
        <v>0.1958220618672554</v>
      </c>
      <c r="S18" s="1">
        <v>0.19433477557714049</v>
      </c>
      <c r="T18" s="1">
        <v>0.4730308151984538</v>
      </c>
      <c r="U18" s="1">
        <v>0.49403864093749977</v>
      </c>
      <c r="V18" s="1">
        <v>-6.8996554616279585E-2</v>
      </c>
      <c r="W18" s="1">
        <v>0.29596472457001344</v>
      </c>
      <c r="X18" s="1">
        <v>0.22434719192387187</v>
      </c>
      <c r="Y18" s="1">
        <v>-0.10536223506868315</v>
      </c>
      <c r="Z18" s="1">
        <v>-0.45504929273262729</v>
      </c>
      <c r="AA18" s="1">
        <v>0.38391920764673476</v>
      </c>
      <c r="AB18" s="1">
        <v>0.16569175482572637</v>
      </c>
      <c r="AC18" s="1">
        <v>0.28675685764258968</v>
      </c>
      <c r="AD18" s="1">
        <v>-0.39081799838511927</v>
      </c>
      <c r="AE18" s="1">
        <v>0.11496192947642718</v>
      </c>
      <c r="AF18" s="1">
        <v>-0.32954336728980738</v>
      </c>
      <c r="AG18" s="1">
        <v>-3.9841404988657528E-2</v>
      </c>
      <c r="AH18" s="1">
        <v>-6.8822164107633546E-2</v>
      </c>
      <c r="AI18" s="1">
        <v>-0.32954336728980743</v>
      </c>
      <c r="AJ18" s="1">
        <v>-0.29390537094204777</v>
      </c>
      <c r="AK18" s="1">
        <v>-8.6967672023751399E-2</v>
      </c>
      <c r="AL18" s="1">
        <v>0.15083678243327903</v>
      </c>
      <c r="AM18" s="1">
        <v>0.52082417648558665</v>
      </c>
      <c r="AN18" s="1">
        <v>0.54115654530914137</v>
      </c>
      <c r="AO18" s="1">
        <v>-0.32954336728980732</v>
      </c>
      <c r="AP18" s="1">
        <v>0.19328798782390086</v>
      </c>
      <c r="AQ18" s="1">
        <v>0.60884047841605216</v>
      </c>
      <c r="AR18" s="1">
        <v>0.15469726907010967</v>
      </c>
      <c r="AS18" s="1">
        <v>0.55650199918957266</v>
      </c>
      <c r="AT18" s="1">
        <v>0.5628998200564348</v>
      </c>
      <c r="AU18" s="1">
        <v>1.1056057385359282E-2</v>
      </c>
      <c r="AV18" s="1">
        <v>-2.4325026117570276E-2</v>
      </c>
      <c r="AW18" s="1">
        <v>0.14231528732352111</v>
      </c>
      <c r="AX18" s="1">
        <v>0.38586367151746165</v>
      </c>
      <c r="AY18" s="1">
        <v>0.48614203187461541</v>
      </c>
      <c r="AZ18" s="1">
        <v>-3.8364668344214786E-2</v>
      </c>
      <c r="BA18" s="1">
        <v>0.24730226901743055</v>
      </c>
      <c r="BB18" s="1">
        <v>0.17987392016699513</v>
      </c>
      <c r="BC18" s="1">
        <v>-0.27604885079751584</v>
      </c>
      <c r="BD18" s="1">
        <v>0.50012061592516566</v>
      </c>
      <c r="BE18" s="1">
        <v>0.27110129393125065</v>
      </c>
      <c r="BF18" s="1">
        <v>0.52613280169253662</v>
      </c>
      <c r="BG18" s="1">
        <v>0.1432360403665226</v>
      </c>
      <c r="BH18" s="1">
        <v>-0.4270615284302382</v>
      </c>
      <c r="BI18" s="1">
        <v>-1.7888076467262509E-2</v>
      </c>
      <c r="BJ18" s="1">
        <v>-0.12452573979994057</v>
      </c>
      <c r="BK18" s="1">
        <v>1</v>
      </c>
      <c r="BL18" s="1">
        <v>0.45540196359022833</v>
      </c>
      <c r="BM18" s="1">
        <v>0.47944974006927332</v>
      </c>
      <c r="BN18" s="1">
        <v>-7.4214943407417286E-2</v>
      </c>
      <c r="BO18" s="1">
        <v>0.34213461699376707</v>
      </c>
      <c r="BP18" s="1">
        <v>0.59749540803500323</v>
      </c>
      <c r="BQ18" s="1">
        <v>0.45958302789657712</v>
      </c>
    </row>
    <row r="19" spans="1:69" x14ac:dyDescent="0.25">
      <c r="A19" s="2" t="s">
        <v>48</v>
      </c>
      <c r="B19" s="1">
        <v>-0.38593168578667997</v>
      </c>
      <c r="C19" s="1">
        <v>-0.13859878345747134</v>
      </c>
      <c r="D19" s="1">
        <v>1.826900206393146E-2</v>
      </c>
      <c r="E19" s="1">
        <v>0.26187659880051189</v>
      </c>
      <c r="F19" s="1">
        <v>4.6836626334200562E-2</v>
      </c>
      <c r="G19" s="1">
        <v>-9.9255547102411659E-3</v>
      </c>
      <c r="H19" s="1">
        <v>-1.9189511789426818E-3</v>
      </c>
      <c r="I19" s="1">
        <v>-9.0352831981949155E-2</v>
      </c>
      <c r="J19" s="1">
        <v>-1.1807964235961903E-2</v>
      </c>
      <c r="K19" s="1">
        <v>7.9213440877635738E-2</v>
      </c>
      <c r="L19" s="1">
        <v>-0.53106141590912259</v>
      </c>
      <c r="M19" s="1">
        <v>-0.53706418403996126</v>
      </c>
      <c r="N19" s="1">
        <v>-0.5205680859641294</v>
      </c>
      <c r="O19" s="1">
        <v>-2.6982856970818789E-2</v>
      </c>
      <c r="P19" s="1">
        <v>0.44212022135866896</v>
      </c>
      <c r="Q19" s="1">
        <v>-0.12970786389620903</v>
      </c>
      <c r="R19" s="1">
        <v>-5.6806448974391903E-2</v>
      </c>
      <c r="S19" s="1">
        <v>0.10516527612461019</v>
      </c>
      <c r="T19" s="1">
        <v>0.47327552107768706</v>
      </c>
      <c r="U19" s="1">
        <v>0.80184312785159051</v>
      </c>
      <c r="V19" s="1">
        <v>0.75524030965656008</v>
      </c>
      <c r="W19" s="1">
        <v>-0.18268829930649738</v>
      </c>
      <c r="X19" s="1">
        <v>0.64063724690818513</v>
      </c>
      <c r="Y19" s="1">
        <v>2.8276019319078003E-2</v>
      </c>
      <c r="Z19" s="1">
        <v>0.1795917084668133</v>
      </c>
      <c r="AA19" s="1">
        <v>-0.1886350626354921</v>
      </c>
      <c r="AB19" s="1">
        <v>-0.24139418883404298</v>
      </c>
      <c r="AC19" s="1">
        <v>-2.9701214708287703E-2</v>
      </c>
      <c r="AD19" s="1">
        <v>-0.14447262458085131</v>
      </c>
      <c r="AE19" s="1">
        <v>-0.56814496751995147</v>
      </c>
      <c r="AF19" s="1">
        <v>-0.30734895840962118</v>
      </c>
      <c r="AG19" s="1">
        <v>-0.24536445986567276</v>
      </c>
      <c r="AH19" s="1">
        <v>-0.52407184440862709</v>
      </c>
      <c r="AI19" s="1">
        <v>-0.30734895840962112</v>
      </c>
      <c r="AJ19" s="1">
        <v>-0.46483376788601327</v>
      </c>
      <c r="AK19" s="1">
        <v>9.9758150185563929E-2</v>
      </c>
      <c r="AL19" s="1">
        <v>0.4483159044540127</v>
      </c>
      <c r="AM19" s="1">
        <v>0.59277122000292759</v>
      </c>
      <c r="AN19" s="1">
        <v>0.24431351946109786</v>
      </c>
      <c r="AO19" s="1">
        <v>-0.30734895840962106</v>
      </c>
      <c r="AP19" s="1">
        <v>-0.15526932682652678</v>
      </c>
      <c r="AQ19" s="1">
        <v>0.19006907573567841</v>
      </c>
      <c r="AR19" s="1">
        <v>8.4807543643525718E-2</v>
      </c>
      <c r="AS19" s="1">
        <v>-9.0904626854174331E-2</v>
      </c>
      <c r="AT19" s="1">
        <v>-0.24750614781400529</v>
      </c>
      <c r="AU19" s="1">
        <v>-0.54496284273047157</v>
      </c>
      <c r="AV19" s="1">
        <v>-0.10856657562782744</v>
      </c>
      <c r="AW19" s="1">
        <v>1</v>
      </c>
      <c r="AX19" s="1">
        <v>0.1106316749543203</v>
      </c>
      <c r="AY19" s="1">
        <v>0.72745868794882629</v>
      </c>
      <c r="AZ19" s="1">
        <v>0.78116987400851312</v>
      </c>
      <c r="BA19" s="1">
        <v>0.67083092194776239</v>
      </c>
      <c r="BB19" s="1">
        <v>-0.13767479291389323</v>
      </c>
      <c r="BC19" s="1">
        <v>-5.4334839805487249E-2</v>
      </c>
      <c r="BD19" s="1">
        <v>0.70685588425543999</v>
      </c>
      <c r="BE19" s="1">
        <v>6.0928453521112674E-2</v>
      </c>
      <c r="BF19" s="1">
        <v>0.62722734702843719</v>
      </c>
      <c r="BG19" s="1">
        <v>-0.25390980621452119</v>
      </c>
      <c r="BH19" s="1">
        <v>-0.29940080139989772</v>
      </c>
      <c r="BI19" s="1">
        <v>-0.26482067165866841</v>
      </c>
      <c r="BJ19" s="1">
        <v>0.69084593380005599</v>
      </c>
      <c r="BK19" s="1">
        <v>0.14231528732352111</v>
      </c>
      <c r="BL19" s="1">
        <v>0.49673961520508902</v>
      </c>
      <c r="BM19" s="1">
        <v>0.51367687041711085</v>
      </c>
      <c r="BN19" s="1">
        <v>-8.6732829571098013E-2</v>
      </c>
      <c r="BO19" s="1">
        <v>0.8631584839184554</v>
      </c>
      <c r="BP19" s="1">
        <v>0.12326029390865734</v>
      </c>
      <c r="BQ19" s="1">
        <v>0.39544848342631556</v>
      </c>
    </row>
    <row r="20" spans="1:69" x14ac:dyDescent="0.25">
      <c r="A20" s="2" t="s">
        <v>45</v>
      </c>
      <c r="B20" s="1">
        <v>-0.38236007921862775</v>
      </c>
      <c r="C20" s="1">
        <v>-3.3798282761613521E-2</v>
      </c>
      <c r="D20" s="1">
        <v>0.62222964495265076</v>
      </c>
      <c r="E20" s="1">
        <v>0.25137567308109765</v>
      </c>
      <c r="F20" s="1">
        <v>-0.55100007333677681</v>
      </c>
      <c r="G20" s="1">
        <v>-0.37648787143416523</v>
      </c>
      <c r="H20" s="1">
        <v>-0.38189467825405354</v>
      </c>
      <c r="I20" s="1">
        <v>-0.34230753262136737</v>
      </c>
      <c r="J20" s="1">
        <v>-0.63155514950525926</v>
      </c>
      <c r="K20" s="1">
        <v>-0.48992599715367807</v>
      </c>
      <c r="L20" s="1">
        <v>-4.1386535399556404E-2</v>
      </c>
      <c r="M20" s="1">
        <v>-0.11306028601781611</v>
      </c>
      <c r="N20" s="1">
        <v>-9.3070214840810628E-2</v>
      </c>
      <c r="O20" s="1">
        <v>-0.30022284063578286</v>
      </c>
      <c r="P20" s="1">
        <v>-0.12716498671730095</v>
      </c>
      <c r="Q20" s="1">
        <v>-0.24988606588411472</v>
      </c>
      <c r="R20" s="1">
        <v>0.76844328526310235</v>
      </c>
      <c r="S20" s="1">
        <v>0.75386133898559815</v>
      </c>
      <c r="T20" s="1">
        <v>8.2211764620961303E-2</v>
      </c>
      <c r="U20" s="1">
        <v>-8.6580058743392155E-2</v>
      </c>
      <c r="V20" s="1">
        <v>-2.294429005901142E-2</v>
      </c>
      <c r="W20" s="1">
        <v>0.72322487388448886</v>
      </c>
      <c r="X20" s="1">
        <v>0.27768552916321348</v>
      </c>
      <c r="Y20" s="1">
        <v>-0.53689904713931713</v>
      </c>
      <c r="Z20" s="1">
        <v>-0.59004622659046468</v>
      </c>
      <c r="AA20" s="1">
        <v>0.75507531792373117</v>
      </c>
      <c r="AB20" s="1">
        <v>0.40012944676070789</v>
      </c>
      <c r="AC20" s="1">
        <v>0.39942033767913004</v>
      </c>
      <c r="AD20" s="1">
        <v>-0.31859336977043501</v>
      </c>
      <c r="AE20" s="1">
        <v>5.7203685192714626E-2</v>
      </c>
      <c r="AF20" s="1">
        <v>-0.3262412356150361</v>
      </c>
      <c r="AG20" s="1">
        <v>-0.29579909085197953</v>
      </c>
      <c r="AH20" s="1">
        <v>-8.316979768772248E-2</v>
      </c>
      <c r="AI20" s="1">
        <v>-0.32624123561503598</v>
      </c>
      <c r="AJ20" s="1">
        <v>-0.16578683057743435</v>
      </c>
      <c r="AK20" s="1">
        <v>-0.27349491321006325</v>
      </c>
      <c r="AL20" s="1">
        <v>0.44565878273266635</v>
      </c>
      <c r="AM20" s="1">
        <v>3.064348342607686E-2</v>
      </c>
      <c r="AN20" s="1">
        <v>0.78386882614040498</v>
      </c>
      <c r="AO20" s="1">
        <v>-0.32624123561503598</v>
      </c>
      <c r="AP20" s="1">
        <v>0.13966598204189482</v>
      </c>
      <c r="AQ20" s="1">
        <v>0.59161343809387357</v>
      </c>
      <c r="AR20" s="1">
        <v>-0.17960251870515601</v>
      </c>
      <c r="AS20" s="1">
        <v>0.87839895117773581</v>
      </c>
      <c r="AT20" s="1">
        <v>1</v>
      </c>
      <c r="AU20" s="1">
        <v>0.47893649753867379</v>
      </c>
      <c r="AV20" s="1">
        <v>-0.37401542155743106</v>
      </c>
      <c r="AW20" s="1">
        <v>-0.24750614781400529</v>
      </c>
      <c r="AX20" s="1">
        <v>0.77763115603677035</v>
      </c>
      <c r="AY20" s="1">
        <v>-7.5293852106253403E-2</v>
      </c>
      <c r="AZ20" s="1">
        <v>-0.15039619074725197</v>
      </c>
      <c r="BA20" s="1">
        <v>0.26712145247818897</v>
      </c>
      <c r="BB20" s="1">
        <v>0.57878729090361714</v>
      </c>
      <c r="BC20" s="1">
        <v>3.9107414389781506E-2</v>
      </c>
      <c r="BD20" s="1">
        <v>-0.10860525010498434</v>
      </c>
      <c r="BE20" s="1">
        <v>0.25487704835274944</v>
      </c>
      <c r="BF20" s="1">
        <v>-4.5591906713390806E-2</v>
      </c>
      <c r="BG20" s="1">
        <v>-9.2551605723994554E-2</v>
      </c>
      <c r="BH20" s="1">
        <v>-0.37772519821035255</v>
      </c>
      <c r="BI20" s="1">
        <v>0.48492918861219492</v>
      </c>
      <c r="BJ20" s="1">
        <v>-0.62031452337936488</v>
      </c>
      <c r="BK20" s="1">
        <v>0.5628998200564348</v>
      </c>
      <c r="BL20" s="1">
        <v>-4.4162465724475818E-2</v>
      </c>
      <c r="BM20" s="1">
        <v>-3.8524340106833026E-2</v>
      </c>
      <c r="BN20" s="1">
        <v>-0.23654470338054473</v>
      </c>
      <c r="BO20" s="1">
        <v>-0.30559594613047497</v>
      </c>
      <c r="BP20" s="1">
        <v>0.48171182868447004</v>
      </c>
      <c r="BQ20" s="1">
        <v>-0.14913087005202016</v>
      </c>
    </row>
    <row r="21" spans="1:69" x14ac:dyDescent="0.25">
      <c r="A21" s="2" t="s">
        <v>36</v>
      </c>
      <c r="B21" s="1">
        <v>-0.37175297596205764</v>
      </c>
      <c r="C21" s="1">
        <v>-0.16351315927870028</v>
      </c>
      <c r="D21" s="1">
        <v>-4.2742630170063314E-2</v>
      </c>
      <c r="E21" s="1">
        <v>7.4334654139891682E-2</v>
      </c>
      <c r="F21" s="1">
        <v>6.0859215366462667E-2</v>
      </c>
      <c r="G21" s="1">
        <v>-9.9429746659257967E-2</v>
      </c>
      <c r="H21" s="1">
        <v>-8.650197480734878E-2</v>
      </c>
      <c r="I21" s="1">
        <v>-0.13395294073346192</v>
      </c>
      <c r="J21" s="1">
        <v>0.21929259473146551</v>
      </c>
      <c r="K21" s="1">
        <v>-1.6976512082646972E-2</v>
      </c>
      <c r="L21" s="1">
        <v>0.4146663021948449</v>
      </c>
      <c r="M21" s="1">
        <v>0.50859260764790304</v>
      </c>
      <c r="N21" s="1">
        <v>0.51508467107363176</v>
      </c>
      <c r="O21" s="1">
        <v>0.47494251466683157</v>
      </c>
      <c r="P21" s="1">
        <v>-0.17205087151431139</v>
      </c>
      <c r="Q21" s="1">
        <v>-0.13662133441441976</v>
      </c>
      <c r="R21" s="1">
        <v>-7.8341237153091783E-2</v>
      </c>
      <c r="S21" s="1">
        <v>2.156876389906888E-2</v>
      </c>
      <c r="T21" s="1">
        <v>-0.30652403426925018</v>
      </c>
      <c r="U21" s="1">
        <v>-3.3915002004357341E-2</v>
      </c>
      <c r="V21" s="1">
        <v>0.27051165881771738</v>
      </c>
      <c r="W21" s="1">
        <v>-0.12236537192488429</v>
      </c>
      <c r="X21" s="1">
        <v>0.13038134760034945</v>
      </c>
      <c r="Y21" s="1">
        <v>0.51156844692143699</v>
      </c>
      <c r="Z21" s="1">
        <v>0.15425225013324187</v>
      </c>
      <c r="AA21" s="1">
        <v>6.8028263597385744E-2</v>
      </c>
      <c r="AB21" s="1">
        <v>-0.46933675432364291</v>
      </c>
      <c r="AC21" s="1">
        <v>-0.40838314949169929</v>
      </c>
      <c r="AD21" s="1">
        <v>-0.17361584953599193</v>
      </c>
      <c r="AE21" s="1">
        <v>-0.43483323718278233</v>
      </c>
      <c r="AF21" s="1">
        <v>-0.18976315235827274</v>
      </c>
      <c r="AG21" s="1">
        <v>0.62303636418544706</v>
      </c>
      <c r="AH21" s="1">
        <v>0.44177865053388576</v>
      </c>
      <c r="AI21" s="1">
        <v>-0.18976315235827274</v>
      </c>
      <c r="AJ21" s="1">
        <v>0.15102608815216584</v>
      </c>
      <c r="AK21" s="1">
        <v>1</v>
      </c>
      <c r="AL21" s="1">
        <v>-0.28179533105066018</v>
      </c>
      <c r="AM21" s="1">
        <v>-0.12014872363378143</v>
      </c>
      <c r="AN21" s="1">
        <v>-0.37034281576017741</v>
      </c>
      <c r="AO21" s="1">
        <v>-0.18976315235827265</v>
      </c>
      <c r="AP21" s="1">
        <v>-4.6596226201706691E-2</v>
      </c>
      <c r="AQ21" s="1">
        <v>-0.50430537618840099</v>
      </c>
      <c r="AR21" s="1">
        <v>-0.30634952879723137</v>
      </c>
      <c r="AS21" s="1">
        <v>-0.38347713993207178</v>
      </c>
      <c r="AT21" s="1">
        <v>-0.27349491321006325</v>
      </c>
      <c r="AU21" s="1">
        <v>9.1941938764361755E-2</v>
      </c>
      <c r="AV21" s="1">
        <v>0.22331081189639387</v>
      </c>
      <c r="AW21" s="1">
        <v>9.9758150185563929E-2</v>
      </c>
      <c r="AX21" s="1">
        <v>-0.27828453079946069</v>
      </c>
      <c r="AY21" s="1">
        <v>-6.3572862389805654E-2</v>
      </c>
      <c r="AZ21" s="1">
        <v>0.30278439209803237</v>
      </c>
      <c r="BA21" s="1">
        <v>0.1209225765805881</v>
      </c>
      <c r="BB21" s="1">
        <v>-0.32944574913858549</v>
      </c>
      <c r="BC21" s="1">
        <v>-0.22064262526865111</v>
      </c>
      <c r="BD21" s="1">
        <v>-0.18900329916518926</v>
      </c>
      <c r="BE21" s="1">
        <v>-0.39917506395846419</v>
      </c>
      <c r="BF21" s="1">
        <v>-0.23596495717625121</v>
      </c>
      <c r="BG21" s="1">
        <v>0.58249344683096904</v>
      </c>
      <c r="BH21" s="1">
        <v>0.19931933643886249</v>
      </c>
      <c r="BI21" s="1">
        <v>-0.24123546556785017</v>
      </c>
      <c r="BJ21" s="1">
        <v>0.41759522347791628</v>
      </c>
      <c r="BK21" s="1">
        <v>-8.6967672023751399E-2</v>
      </c>
      <c r="BL21" s="1">
        <v>-0.1164100518781664</v>
      </c>
      <c r="BM21" s="1">
        <v>-0.10753539867135667</v>
      </c>
      <c r="BN21" s="1">
        <v>0.90074943661906648</v>
      </c>
      <c r="BO21" s="1">
        <v>-1.4351566548532726E-2</v>
      </c>
      <c r="BP21" s="1">
        <v>-0.43197363430876956</v>
      </c>
      <c r="BQ21" s="1">
        <v>-0.2318892051774325</v>
      </c>
    </row>
    <row r="22" spans="1:69" x14ac:dyDescent="0.25">
      <c r="A22" s="2" t="s">
        <v>52</v>
      </c>
      <c r="B22" s="1">
        <v>-0.33134490581317894</v>
      </c>
      <c r="C22" s="1">
        <v>-0.25371228640409532</v>
      </c>
      <c r="D22" s="1">
        <v>0.33223269779680542</v>
      </c>
      <c r="E22" s="1">
        <v>0.39374732919277172</v>
      </c>
      <c r="F22" s="1">
        <v>-5.6862136676543627E-2</v>
      </c>
      <c r="G22" s="1">
        <v>-0.23305116387733699</v>
      </c>
      <c r="H22" s="1">
        <v>-0.21639571953092032</v>
      </c>
      <c r="I22" s="1">
        <v>-0.30792026265664491</v>
      </c>
      <c r="J22" s="1">
        <v>-0.2337380288042297</v>
      </c>
      <c r="K22" s="1">
        <v>-0.30414843423234034</v>
      </c>
      <c r="L22" s="1">
        <v>-0.40037914625614385</v>
      </c>
      <c r="M22" s="1">
        <v>-0.43228099443913492</v>
      </c>
      <c r="N22" s="1">
        <v>-0.39366885957679454</v>
      </c>
      <c r="O22" s="1">
        <v>-0.29409408716348823</v>
      </c>
      <c r="P22" s="1">
        <v>0.13832021303564535</v>
      </c>
      <c r="Q22" s="1">
        <v>-0.3039118764548584</v>
      </c>
      <c r="R22" s="1">
        <v>0.24589751983548114</v>
      </c>
      <c r="S22" s="1">
        <v>0.5241271315837156</v>
      </c>
      <c r="T22" s="1">
        <v>-2.3502532230280641E-2</v>
      </c>
      <c r="U22" s="1">
        <v>0.39975140723071723</v>
      </c>
      <c r="V22" s="1">
        <v>0.81792202024982541</v>
      </c>
      <c r="W22" s="1">
        <v>0.45397731059620067</v>
      </c>
      <c r="X22" s="1">
        <v>0.99656460443193851</v>
      </c>
      <c r="Y22" s="1">
        <v>-0.29841169086894154</v>
      </c>
      <c r="Z22" s="1">
        <v>8.2937098781027507E-2</v>
      </c>
      <c r="AA22" s="1">
        <v>0.26781431522355065</v>
      </c>
      <c r="AB22" s="1">
        <v>0.1923118982054528</v>
      </c>
      <c r="AC22" s="1">
        <v>0.37248558141771471</v>
      </c>
      <c r="AD22" s="1">
        <v>-0.34667096895043453</v>
      </c>
      <c r="AE22" s="1">
        <v>-0.39456494048331675</v>
      </c>
      <c r="AF22" s="1">
        <v>-0.36347805336188782</v>
      </c>
      <c r="AG22" s="1">
        <v>-2.3547057262211643E-3</v>
      </c>
      <c r="AH22" s="1">
        <v>-0.40824734630755033</v>
      </c>
      <c r="AI22" s="1">
        <v>-0.36347805336188782</v>
      </c>
      <c r="AJ22" s="1">
        <v>-0.40070346460694739</v>
      </c>
      <c r="AK22" s="1">
        <v>0.1209225765805881</v>
      </c>
      <c r="AL22" s="1">
        <v>0.61321299275957031</v>
      </c>
      <c r="AM22" s="1">
        <v>0.34470883420045961</v>
      </c>
      <c r="AN22" s="1">
        <v>0.55791565448659219</v>
      </c>
      <c r="AO22" s="1">
        <v>-0.36347805336188782</v>
      </c>
      <c r="AP22" s="1">
        <v>-0.41186242349882035</v>
      </c>
      <c r="AQ22" s="1">
        <v>0.42325771768089199</v>
      </c>
      <c r="AR22" s="1">
        <v>-0.2749636852104671</v>
      </c>
      <c r="AS22" s="1">
        <v>0.11987715614075169</v>
      </c>
      <c r="AT22" s="1">
        <v>0.26712145247818897</v>
      </c>
      <c r="AU22" s="1">
        <v>-8.46897728177258E-2</v>
      </c>
      <c r="AV22" s="1">
        <v>-0.33433206207645</v>
      </c>
      <c r="AW22" s="1">
        <v>0.67083092194776239</v>
      </c>
      <c r="AX22" s="1">
        <v>0.41786194885169831</v>
      </c>
      <c r="AY22" s="1">
        <v>0.31787298363927402</v>
      </c>
      <c r="AZ22" s="1">
        <v>0.89464414316293261</v>
      </c>
      <c r="BA22" s="1">
        <v>1</v>
      </c>
      <c r="BB22" s="1">
        <v>0.44734125638584854</v>
      </c>
      <c r="BC22" s="1">
        <v>0.25705224050628406</v>
      </c>
      <c r="BD22" s="1">
        <v>0.42880930976681714</v>
      </c>
      <c r="BE22" s="1">
        <v>0.29398533925600029</v>
      </c>
      <c r="BF22" s="1">
        <v>0.43902814575519566</v>
      </c>
      <c r="BG22" s="1">
        <v>7.5693147994573121E-2</v>
      </c>
      <c r="BH22" s="1">
        <v>-0.48347459502528151</v>
      </c>
      <c r="BI22" s="1">
        <v>4.9178292565637124E-3</v>
      </c>
      <c r="BJ22" s="1">
        <v>0.44671975138955111</v>
      </c>
      <c r="BK22" s="1">
        <v>0.24730226901743055</v>
      </c>
      <c r="BL22" s="1">
        <v>0.1425205979318083</v>
      </c>
      <c r="BM22" s="1">
        <v>0.15294442008589573</v>
      </c>
      <c r="BN22" s="1">
        <v>-2.6947386236464848E-2</v>
      </c>
      <c r="BO22" s="1">
        <v>0.44859223398831466</v>
      </c>
      <c r="BP22" s="1">
        <v>0.41802969081070462</v>
      </c>
      <c r="BQ22" s="1">
        <v>-5.1427244158381895E-2</v>
      </c>
    </row>
    <row r="23" spans="1:69" x14ac:dyDescent="0.25">
      <c r="A23" s="2" t="s">
        <v>65</v>
      </c>
      <c r="B23" s="1">
        <v>-0.3268073208791345</v>
      </c>
      <c r="C23" s="1">
        <v>-8.3834837849809052E-2</v>
      </c>
      <c r="D23" s="1">
        <v>-2.8670851942041848E-2</v>
      </c>
      <c r="E23" s="1">
        <v>-2.2541220994148764E-2</v>
      </c>
      <c r="F23" s="1">
        <v>-0.10536108453604984</v>
      </c>
      <c r="G23" s="1">
        <v>-0.18604872209297318</v>
      </c>
      <c r="H23" s="1">
        <v>-0.18189086941337823</v>
      </c>
      <c r="I23" s="1">
        <v>-0.19704271105352508</v>
      </c>
      <c r="J23" s="1">
        <v>0.16649869575305076</v>
      </c>
      <c r="K23" s="1">
        <v>-0.13599079892078461</v>
      </c>
      <c r="L23" s="1">
        <v>0.66862298134716724</v>
      </c>
      <c r="M23" s="1">
        <v>0.73230353025268402</v>
      </c>
      <c r="N23" s="1">
        <v>0.73394393647849743</v>
      </c>
      <c r="O23" s="1">
        <v>0.48355322581738019</v>
      </c>
      <c r="P23" s="1">
        <v>-0.20521449174621703</v>
      </c>
      <c r="Q23" s="1">
        <v>-0.20843945449504955</v>
      </c>
      <c r="R23" s="1">
        <v>-0.17227552605394975</v>
      </c>
      <c r="S23" s="1">
        <v>-0.11967290592514263</v>
      </c>
      <c r="T23" s="1">
        <v>-0.24095248498639771</v>
      </c>
      <c r="U23" s="1">
        <v>-0.10722170143803796</v>
      </c>
      <c r="V23" s="1">
        <v>-4.1296728670272677E-3</v>
      </c>
      <c r="W23" s="1">
        <v>-2.2205395204741889E-2</v>
      </c>
      <c r="X23" s="1">
        <v>-2.035242536924195E-2</v>
      </c>
      <c r="Y23" s="1">
        <v>0.5634768091815302</v>
      </c>
      <c r="Z23" s="1">
        <v>-9.3440200928033762E-2</v>
      </c>
      <c r="AA23" s="1">
        <v>-3.1940525862806192E-2</v>
      </c>
      <c r="AB23" s="1">
        <v>-0.41999790797394837</v>
      </c>
      <c r="AC23" s="1">
        <v>-0.49823378630182141</v>
      </c>
      <c r="AD23" s="1">
        <v>-0.22395451290601426</v>
      </c>
      <c r="AE23" s="1">
        <v>-0.3861974332333708</v>
      </c>
      <c r="AF23" s="1">
        <v>-0.29320384180575604</v>
      </c>
      <c r="AG23" s="1">
        <v>0.66113620482017466</v>
      </c>
      <c r="AH23" s="1">
        <v>0.68634893182818169</v>
      </c>
      <c r="AI23" s="1">
        <v>-0.29320384180575598</v>
      </c>
      <c r="AJ23" s="1">
        <v>0.29247018118174301</v>
      </c>
      <c r="AK23" s="1">
        <v>0.90074943661906648</v>
      </c>
      <c r="AL23" s="1">
        <v>-0.1938085457442324</v>
      </c>
      <c r="AM23" s="1">
        <v>-2.5615784027949985E-2</v>
      </c>
      <c r="AN23" s="1">
        <v>-0.27532086719809479</v>
      </c>
      <c r="AO23" s="1">
        <v>-0.29320384180575598</v>
      </c>
      <c r="AP23" s="1">
        <v>0.15016027671136584</v>
      </c>
      <c r="AQ23" s="1">
        <v>-0.3844135665897947</v>
      </c>
      <c r="AR23" s="1">
        <v>-0.19058291604346925</v>
      </c>
      <c r="AS23" s="1">
        <v>-0.35206883992758431</v>
      </c>
      <c r="AT23" s="1">
        <v>-0.23654470338054473</v>
      </c>
      <c r="AU23" s="1">
        <v>0.30721797236575388</v>
      </c>
      <c r="AV23" s="1">
        <v>0.29552557892789283</v>
      </c>
      <c r="AW23" s="1">
        <v>-8.6732829571098013E-2</v>
      </c>
      <c r="AX23" s="1">
        <v>-0.18853620641518148</v>
      </c>
      <c r="AY23" s="1">
        <v>-0.11742124821197546</v>
      </c>
      <c r="AZ23" s="1">
        <v>8.5875784682487383E-2</v>
      </c>
      <c r="BA23" s="1">
        <v>-2.6947386236464848E-2</v>
      </c>
      <c r="BB23" s="1">
        <v>-0.15705575991894555</v>
      </c>
      <c r="BC23" s="1">
        <v>1.3985316657161672E-2</v>
      </c>
      <c r="BD23" s="1">
        <v>-0.19543801208982978</v>
      </c>
      <c r="BE23" s="1">
        <v>-8.2691676174829032E-2</v>
      </c>
      <c r="BF23" s="1">
        <v>-0.20384593328249895</v>
      </c>
      <c r="BG23" s="1">
        <v>0.62370797276276357</v>
      </c>
      <c r="BH23" s="1">
        <v>0.15702115069157552</v>
      </c>
      <c r="BI23" s="1">
        <v>-8.3875461373480193E-3</v>
      </c>
      <c r="BJ23" s="1">
        <v>0.20044178253903122</v>
      </c>
      <c r="BK23" s="1">
        <v>-7.4214943407417286E-2</v>
      </c>
      <c r="BL23" s="1">
        <v>-9.227375499822156E-2</v>
      </c>
      <c r="BM23" s="1">
        <v>-8.2434256399261274E-2</v>
      </c>
      <c r="BN23" s="1">
        <v>1</v>
      </c>
      <c r="BO23" s="1">
        <v>-0.11088428282212121</v>
      </c>
      <c r="BP23" s="1">
        <v>-0.29779221440547421</v>
      </c>
      <c r="BQ23" s="1">
        <v>-9.2258977267149156E-2</v>
      </c>
    </row>
    <row r="24" spans="1:69" x14ac:dyDescent="0.25">
      <c r="A24" s="2" t="s">
        <v>21</v>
      </c>
      <c r="B24" s="1">
        <v>-0.32175086503614758</v>
      </c>
      <c r="C24" s="1">
        <v>-0.46489690588457644</v>
      </c>
      <c r="D24" s="1">
        <v>0.27938623828140302</v>
      </c>
      <c r="E24" s="1">
        <v>0.64398947513270788</v>
      </c>
      <c r="F24" s="1">
        <v>0.11698310055655817</v>
      </c>
      <c r="G24" s="1">
        <v>-0.10100579302819929</v>
      </c>
      <c r="H24" s="1">
        <v>-7.7354060758101029E-2</v>
      </c>
      <c r="I24" s="1">
        <v>-0.18707011502303533</v>
      </c>
      <c r="J24" s="1">
        <v>-0.12644989485526364</v>
      </c>
      <c r="K24" s="1">
        <v>-0.24004229975773514</v>
      </c>
      <c r="L24" s="1">
        <v>-0.50861510132169296</v>
      </c>
      <c r="M24" s="1">
        <v>-0.48729047118691077</v>
      </c>
      <c r="N24" s="1">
        <v>-0.46887265251728139</v>
      </c>
      <c r="O24" s="1">
        <v>-0.1907639081580268</v>
      </c>
      <c r="P24" s="1">
        <v>4.4356578308829865E-2</v>
      </c>
      <c r="Q24" s="1">
        <v>-0.20287720231617015</v>
      </c>
      <c r="R24" s="1">
        <v>0.21056543262150643</v>
      </c>
      <c r="S24" s="1">
        <v>0.46146606993427836</v>
      </c>
      <c r="T24" s="1">
        <v>-6.3695036453200599E-2</v>
      </c>
      <c r="U24" s="1">
        <v>0.30782889697042976</v>
      </c>
      <c r="V24" s="1">
        <v>1</v>
      </c>
      <c r="W24" s="1">
        <v>-1.3998876822644574E-3</v>
      </c>
      <c r="X24" s="1">
        <v>0.82450160327480948</v>
      </c>
      <c r="Y24" s="1">
        <v>-0.21302811986018555</v>
      </c>
      <c r="Z24" s="1">
        <v>0.31095553144553484</v>
      </c>
      <c r="AA24" s="1">
        <v>1.0508144995043994E-2</v>
      </c>
      <c r="AB24" s="1">
        <v>-3.5004244941926471E-2</v>
      </c>
      <c r="AC24" s="1">
        <v>0.19975006468566261</v>
      </c>
      <c r="AD24" s="1">
        <v>-0.23584844369522939</v>
      </c>
      <c r="AE24" s="1">
        <v>-0.53289940527262136</v>
      </c>
      <c r="AF24" s="1">
        <v>-0.21678672461303311</v>
      </c>
      <c r="AG24" s="1">
        <v>-5.6578479080408639E-2</v>
      </c>
      <c r="AH24" s="1">
        <v>-0.49609276490162157</v>
      </c>
      <c r="AI24" s="1">
        <v>-0.21678672461303311</v>
      </c>
      <c r="AJ24" s="1">
        <v>-0.43594040697544217</v>
      </c>
      <c r="AK24" s="1">
        <v>0.27051165881771738</v>
      </c>
      <c r="AL24" s="1">
        <v>0.46799211900430698</v>
      </c>
      <c r="AM24" s="1">
        <v>7.5939188186560674E-2</v>
      </c>
      <c r="AN24" s="1">
        <v>0.25673897186104905</v>
      </c>
      <c r="AO24" s="1">
        <v>-0.21678672461303317</v>
      </c>
      <c r="AP24" s="1">
        <v>-0.26113563267554896</v>
      </c>
      <c r="AQ24" s="1">
        <v>0.14064691339731453</v>
      </c>
      <c r="AR24" s="1">
        <v>-0.1155785393312684</v>
      </c>
      <c r="AS24" s="1">
        <v>-6.959821278660086E-2</v>
      </c>
      <c r="AT24" s="1">
        <v>-2.294429005901142E-2</v>
      </c>
      <c r="AU24" s="1">
        <v>-0.3910023552989057</v>
      </c>
      <c r="AV24" s="1">
        <v>-0.27107665543022047</v>
      </c>
      <c r="AW24" s="1">
        <v>0.75524030965656008</v>
      </c>
      <c r="AX24" s="1">
        <v>0.14162401609828598</v>
      </c>
      <c r="AY24" s="1">
        <v>0.21252956497510639</v>
      </c>
      <c r="AZ24" s="1">
        <v>0.92183963258490509</v>
      </c>
      <c r="BA24" s="1">
        <v>0.81792202024982541</v>
      </c>
      <c r="BB24" s="1">
        <v>0.11290485329955033</v>
      </c>
      <c r="BC24" s="1">
        <v>-5.5389686872072706E-2</v>
      </c>
      <c r="BD24" s="1">
        <v>0.22914640406131159</v>
      </c>
      <c r="BE24" s="1">
        <v>-0.18830048741992816</v>
      </c>
      <c r="BF24" s="1">
        <v>0.19061786480156365</v>
      </c>
      <c r="BG24" s="1">
        <v>-6.1919432432723839E-2</v>
      </c>
      <c r="BH24" s="1">
        <v>-0.30652005552626066</v>
      </c>
      <c r="BI24" s="1">
        <v>-1.1228797435436784E-2</v>
      </c>
      <c r="BJ24" s="1">
        <v>0.59414632795168043</v>
      </c>
      <c r="BK24" s="1">
        <v>-6.8996554616279585E-2</v>
      </c>
      <c r="BL24" s="1">
        <v>-4.5858195526733547E-3</v>
      </c>
      <c r="BM24" s="1">
        <v>2.3424321436578046E-3</v>
      </c>
      <c r="BN24" s="1">
        <v>-4.1296728670272677E-3</v>
      </c>
      <c r="BO24" s="1">
        <v>0.38717982429710845</v>
      </c>
      <c r="BP24" s="1">
        <v>4.7961710138799663E-4</v>
      </c>
      <c r="BQ24" s="1">
        <v>-0.25395393712947023</v>
      </c>
    </row>
    <row r="25" spans="1:69" x14ac:dyDescent="0.25">
      <c r="A25" s="2" t="s">
        <v>23</v>
      </c>
      <c r="B25" s="1">
        <v>-0.2973238914326144</v>
      </c>
      <c r="C25" s="1">
        <v>-0.30650454175948438</v>
      </c>
      <c r="D25" s="1">
        <v>0.33256425126440015</v>
      </c>
      <c r="E25" s="1">
        <v>0.42883292671790357</v>
      </c>
      <c r="F25" s="1">
        <v>-4.7717674944783968E-2</v>
      </c>
      <c r="G25" s="1">
        <v>-0.25420000390350722</v>
      </c>
      <c r="H25" s="1">
        <v>-0.23674792178844523</v>
      </c>
      <c r="I25" s="1">
        <v>-0.32880495917616709</v>
      </c>
      <c r="J25" s="1">
        <v>-0.24243893447280704</v>
      </c>
      <c r="K25" s="1">
        <v>-0.33882842388050916</v>
      </c>
      <c r="L25" s="1">
        <v>-0.39222933236775198</v>
      </c>
      <c r="M25" s="1">
        <v>-0.42040857208913734</v>
      </c>
      <c r="N25" s="1">
        <v>-0.38380902733626221</v>
      </c>
      <c r="O25" s="1">
        <v>-0.29352838398853243</v>
      </c>
      <c r="P25" s="1">
        <v>6.8587189461356932E-2</v>
      </c>
      <c r="Q25" s="1">
        <v>-0.32347757668993959</v>
      </c>
      <c r="R25" s="1">
        <v>0.25816570101846603</v>
      </c>
      <c r="S25" s="1">
        <v>0.54081805264084848</v>
      </c>
      <c r="T25" s="1">
        <v>-5.9103942991258464E-2</v>
      </c>
      <c r="U25" s="1">
        <v>0.35492109933334481</v>
      </c>
      <c r="V25" s="1">
        <v>0.82450160327480948</v>
      </c>
      <c r="W25" s="1">
        <v>0.46266421261269602</v>
      </c>
      <c r="X25" s="1">
        <v>1</v>
      </c>
      <c r="Y25" s="1">
        <v>-0.33053720659753244</v>
      </c>
      <c r="Z25" s="1">
        <v>8.4097311609488634E-2</v>
      </c>
      <c r="AA25" s="1">
        <v>0.27729592921280816</v>
      </c>
      <c r="AB25" s="1">
        <v>0.2378858088419106</v>
      </c>
      <c r="AC25" s="1">
        <v>0.41479616910266703</v>
      </c>
      <c r="AD25" s="1">
        <v>-0.36474660527598984</v>
      </c>
      <c r="AE25" s="1">
        <v>-0.35944168233124063</v>
      </c>
      <c r="AF25" s="1">
        <v>-0.35231290265238957</v>
      </c>
      <c r="AG25" s="1">
        <v>3.2012594900014124E-2</v>
      </c>
      <c r="AH25" s="1">
        <v>-0.39971173143795352</v>
      </c>
      <c r="AI25" s="1">
        <v>-0.35231290265238946</v>
      </c>
      <c r="AJ25" s="1">
        <v>-0.40641271686481534</v>
      </c>
      <c r="AK25" s="1">
        <v>0.13038134760034945</v>
      </c>
      <c r="AL25" s="1">
        <v>0.59312643907121909</v>
      </c>
      <c r="AM25" s="1">
        <v>0.29250828404841889</v>
      </c>
      <c r="AN25" s="1">
        <v>0.55542428994124071</v>
      </c>
      <c r="AO25" s="1">
        <v>-0.35231290265238946</v>
      </c>
      <c r="AP25" s="1">
        <v>-0.42313052149090974</v>
      </c>
      <c r="AQ25" s="1">
        <v>0.43152607427656342</v>
      </c>
      <c r="AR25" s="1">
        <v>-0.25321147946046435</v>
      </c>
      <c r="AS25" s="1">
        <v>0.1054387693972529</v>
      </c>
      <c r="AT25" s="1">
        <v>0.27768552916321348</v>
      </c>
      <c r="AU25" s="1">
        <v>-9.2236416909785068E-2</v>
      </c>
      <c r="AV25" s="1">
        <v>-0.30382031292998751</v>
      </c>
      <c r="AW25" s="1">
        <v>0.64063724690818513</v>
      </c>
      <c r="AX25" s="1">
        <v>0.40107620082593765</v>
      </c>
      <c r="AY25" s="1">
        <v>0.26295416157459711</v>
      </c>
      <c r="AZ25" s="1">
        <v>0.89069713044177801</v>
      </c>
      <c r="BA25" s="1">
        <v>0.99656460443193851</v>
      </c>
      <c r="BB25" s="1">
        <v>0.46426858468259369</v>
      </c>
      <c r="BC25" s="1">
        <v>0.25706293745943049</v>
      </c>
      <c r="BD25" s="1">
        <v>0.38430228135865852</v>
      </c>
      <c r="BE25" s="1">
        <v>0.26707174804485218</v>
      </c>
      <c r="BF25" s="1">
        <v>0.40202876364759732</v>
      </c>
      <c r="BG25" s="1">
        <v>0.11385815292433386</v>
      </c>
      <c r="BH25" s="1">
        <v>-0.49492500078716095</v>
      </c>
      <c r="BI25" s="1">
        <v>3.0856370109227406E-2</v>
      </c>
      <c r="BJ25" s="1">
        <v>0.4275634096909508</v>
      </c>
      <c r="BK25" s="1">
        <v>0.22434719192387187</v>
      </c>
      <c r="BL25" s="1">
        <v>7.5319016511401785E-2</v>
      </c>
      <c r="BM25" s="1">
        <v>8.850100179919386E-2</v>
      </c>
      <c r="BN25" s="1">
        <v>-2.035242536924195E-2</v>
      </c>
      <c r="BO25" s="1">
        <v>0.40125104519775801</v>
      </c>
      <c r="BP25" s="1">
        <v>0.4201665365108177</v>
      </c>
      <c r="BQ25" s="1">
        <v>-9.7684041873254038E-2</v>
      </c>
    </row>
    <row r="26" spans="1:69" x14ac:dyDescent="0.25">
      <c r="A26" s="2" t="s">
        <v>46</v>
      </c>
      <c r="B26" s="1">
        <v>-0.2710168745196686</v>
      </c>
      <c r="C26" s="1">
        <v>0.45256461702117007</v>
      </c>
      <c r="D26" s="1">
        <v>0.58843948841657023</v>
      </c>
      <c r="E26" s="1">
        <v>-0.21070240323240347</v>
      </c>
      <c r="F26" s="1">
        <v>-0.38054858083705545</v>
      </c>
      <c r="G26" s="1">
        <v>-1.3469956716444152E-2</v>
      </c>
      <c r="H26" s="1">
        <v>-2.1304628525678906E-2</v>
      </c>
      <c r="I26" s="1">
        <v>3.1904808488411457E-2</v>
      </c>
      <c r="J26" s="1">
        <v>-0.49518445502974173</v>
      </c>
      <c r="K26" s="1">
        <v>-0.39182571418380452</v>
      </c>
      <c r="L26" s="1">
        <v>0.48326750095131948</v>
      </c>
      <c r="M26" s="1">
        <v>0.43312366273093134</v>
      </c>
      <c r="N26" s="1">
        <v>0.47033350126308543</v>
      </c>
      <c r="O26" s="1">
        <v>-0.3320121226646921</v>
      </c>
      <c r="P26" s="1">
        <v>1.592867559638355E-2</v>
      </c>
      <c r="Q26" s="1">
        <v>9.3964021539113846E-2</v>
      </c>
      <c r="R26" s="1">
        <v>0.45774603304652067</v>
      </c>
      <c r="S26" s="1">
        <v>0.37480982869063856</v>
      </c>
      <c r="T26" s="1">
        <v>-0.28913763555685323</v>
      </c>
      <c r="U26" s="1">
        <v>-0.45690600810292742</v>
      </c>
      <c r="V26" s="1">
        <v>-0.3910023552989057</v>
      </c>
      <c r="W26" s="1">
        <v>0.7213483590911729</v>
      </c>
      <c r="X26" s="1">
        <v>-9.2236416909785068E-2</v>
      </c>
      <c r="Y26" s="1">
        <v>-6.3832084736554287E-2</v>
      </c>
      <c r="Z26" s="1">
        <v>-0.41354064447477162</v>
      </c>
      <c r="AA26" s="1">
        <v>0.56996596855852355</v>
      </c>
      <c r="AB26" s="1">
        <v>-0.14123954228528701</v>
      </c>
      <c r="AC26" s="1">
        <v>-0.33282392134772937</v>
      </c>
      <c r="AD26" s="1">
        <v>3.6254806492832276E-2</v>
      </c>
      <c r="AE26" s="1">
        <v>-0.17391290370051199</v>
      </c>
      <c r="AF26" s="1">
        <v>-0.23002474915857546</v>
      </c>
      <c r="AG26" s="1">
        <v>-3.4812053460802947E-2</v>
      </c>
      <c r="AH26" s="1">
        <v>0.45968361178533085</v>
      </c>
      <c r="AI26" s="1">
        <v>-0.2300247491585754</v>
      </c>
      <c r="AJ26" s="1">
        <v>0.4209580852086055</v>
      </c>
      <c r="AK26" s="1">
        <v>9.1941938764361755E-2</v>
      </c>
      <c r="AL26" s="1">
        <v>0.21775971587673737</v>
      </c>
      <c r="AM26" s="1">
        <v>-0.14289167925891441</v>
      </c>
      <c r="AN26" s="1">
        <v>0.23209535164026474</v>
      </c>
      <c r="AO26" s="1">
        <v>-0.23002474915857538</v>
      </c>
      <c r="AP26" s="1">
        <v>0.14272380726252526</v>
      </c>
      <c r="AQ26" s="1">
        <v>-0.12214648506236205</v>
      </c>
      <c r="AR26" s="1">
        <v>-0.55143710781713884</v>
      </c>
      <c r="AS26" s="1">
        <v>0.42779359571493192</v>
      </c>
      <c r="AT26" s="1">
        <v>0.47893649753867379</v>
      </c>
      <c r="AU26" s="1">
        <v>1</v>
      </c>
      <c r="AV26" s="1">
        <v>-0.44147603609128627</v>
      </c>
      <c r="AW26" s="1">
        <v>-0.54496284273047157</v>
      </c>
      <c r="AX26" s="1">
        <v>0.53169336749165097</v>
      </c>
      <c r="AY26" s="1">
        <v>-0.38238943573462059</v>
      </c>
      <c r="AZ26" s="1">
        <v>-0.31470583405244995</v>
      </c>
      <c r="BA26" s="1">
        <v>-8.46897728177258E-2</v>
      </c>
      <c r="BB26" s="1">
        <v>0.37980625770732762</v>
      </c>
      <c r="BC26" s="1">
        <v>0.507172685713562</v>
      </c>
      <c r="BD26" s="1">
        <v>-0.47772521795644629</v>
      </c>
      <c r="BE26" s="1">
        <v>0.36134967086645797</v>
      </c>
      <c r="BF26" s="1">
        <v>-0.44762780355128295</v>
      </c>
      <c r="BG26" s="1">
        <v>1.2750603599888333E-2</v>
      </c>
      <c r="BH26" s="1">
        <v>0.15786339575209793</v>
      </c>
      <c r="BI26" s="1">
        <v>0.3719445757397335</v>
      </c>
      <c r="BJ26" s="1">
        <v>-0.57136939321603952</v>
      </c>
      <c r="BK26" s="1">
        <v>1.1056057385359282E-2</v>
      </c>
      <c r="BL26" s="1">
        <v>-0.20784058529211236</v>
      </c>
      <c r="BM26" s="1">
        <v>-0.22912048220165021</v>
      </c>
      <c r="BN26" s="1">
        <v>0.30721797236575388</v>
      </c>
      <c r="BO26" s="1">
        <v>-0.56047740310168892</v>
      </c>
      <c r="BP26" s="1">
        <v>-6.3256761403383543E-2</v>
      </c>
      <c r="BQ26" s="1">
        <v>-0.25188742626197602</v>
      </c>
    </row>
    <row r="27" spans="1:69" x14ac:dyDescent="0.25">
      <c r="A27" s="2" t="s">
        <v>4</v>
      </c>
      <c r="B27" s="1">
        <v>-0.26521597014847781</v>
      </c>
      <c r="C27" s="1">
        <v>-0.80731016238846354</v>
      </c>
      <c r="D27" s="1">
        <v>0.49979869100452379</v>
      </c>
      <c r="E27" s="1">
        <v>1</v>
      </c>
      <c r="F27" s="1">
        <v>-8.7366977845876131E-2</v>
      </c>
      <c r="G27" s="1">
        <v>-0.41015701464844628</v>
      </c>
      <c r="H27" s="1">
        <v>-0.39487683935897561</v>
      </c>
      <c r="I27" s="1">
        <v>-0.44368955054988252</v>
      </c>
      <c r="J27" s="1">
        <v>-0.4036011667417001</v>
      </c>
      <c r="K27" s="1">
        <v>-0.62785716058132435</v>
      </c>
      <c r="L27" s="1">
        <v>-0.30191641591580509</v>
      </c>
      <c r="M27" s="1">
        <v>-0.29132140856253375</v>
      </c>
      <c r="N27" s="1">
        <v>-0.30698129815884623</v>
      </c>
      <c r="O27" s="1">
        <v>-0.20514426899978763</v>
      </c>
      <c r="P27" s="1">
        <v>-0.49997756159021484</v>
      </c>
      <c r="Q27" s="1">
        <v>-0.44187028766298864</v>
      </c>
      <c r="R27" s="1">
        <v>0.41550120426823156</v>
      </c>
      <c r="S27" s="1">
        <v>0.52006441835212291</v>
      </c>
      <c r="T27" s="1">
        <v>-1.9724890635595113E-2</v>
      </c>
      <c r="U27" s="1">
        <v>-0.10129822290705447</v>
      </c>
      <c r="V27" s="1">
        <v>0.64398947513270788</v>
      </c>
      <c r="W27" s="1">
        <v>1.9806975876307146E-2</v>
      </c>
      <c r="X27" s="1">
        <v>0.42883292671790357</v>
      </c>
      <c r="Y27" s="1">
        <v>-0.51161896961956055</v>
      </c>
      <c r="Z27" s="1">
        <v>-6.3865995947981979E-2</v>
      </c>
      <c r="AA27" s="1">
        <v>-1.4420575480605444E-2</v>
      </c>
      <c r="AB27" s="1">
        <v>0.10166651848090061</v>
      </c>
      <c r="AC27" s="1">
        <v>0.23505576927527891</v>
      </c>
      <c r="AD27" s="1">
        <v>-0.4493324176668827</v>
      </c>
      <c r="AE27" s="1">
        <v>-0.29002161123739012</v>
      </c>
      <c r="AF27" s="1">
        <v>-0.18615862926455656</v>
      </c>
      <c r="AG27" s="1">
        <v>-8.3704642181492733E-2</v>
      </c>
      <c r="AH27" s="1">
        <v>-0.30113696744383861</v>
      </c>
      <c r="AI27" s="1">
        <v>-0.18615862926455665</v>
      </c>
      <c r="AJ27" s="1">
        <v>-0.43976387395657135</v>
      </c>
      <c r="AK27" s="1">
        <v>7.4334654139891682E-2</v>
      </c>
      <c r="AL27" s="1">
        <v>0.49990891600508525</v>
      </c>
      <c r="AM27" s="1">
        <v>-0.23203121625478151</v>
      </c>
      <c r="AN27" s="1">
        <v>0.42111685906670687</v>
      </c>
      <c r="AO27" s="1">
        <v>-0.18615862926455656</v>
      </c>
      <c r="AP27" s="1">
        <v>0.38255300550611621</v>
      </c>
      <c r="AQ27" s="1">
        <v>0.36786715859524383</v>
      </c>
      <c r="AR27" s="1">
        <v>0.37361012470415339</v>
      </c>
      <c r="AS27" s="1">
        <v>0.22872387280438</v>
      </c>
      <c r="AT27" s="1">
        <v>0.25137567308109765</v>
      </c>
      <c r="AU27" s="1">
        <v>-0.21070240323240347</v>
      </c>
      <c r="AV27" s="1">
        <v>-0.26054459450921291</v>
      </c>
      <c r="AW27" s="1">
        <v>0.26187659880051189</v>
      </c>
      <c r="AX27" s="1">
        <v>0.27717324690415251</v>
      </c>
      <c r="AY27" s="1">
        <v>-0.21103053978470496</v>
      </c>
      <c r="AZ27" s="1">
        <v>0.40959616108625435</v>
      </c>
      <c r="BA27" s="1">
        <v>0.39374732919277172</v>
      </c>
      <c r="BB27" s="1">
        <v>0.34979942007890785</v>
      </c>
      <c r="BC27" s="1">
        <v>-6.7452695255283024E-2</v>
      </c>
      <c r="BD27" s="1">
        <v>-0.20838850120366167</v>
      </c>
      <c r="BE27" s="1">
        <v>-0.2095781208715761</v>
      </c>
      <c r="BF27" s="1">
        <v>-0.18617845560541715</v>
      </c>
      <c r="BG27" s="1">
        <v>-5.9395500202439257E-2</v>
      </c>
      <c r="BH27" s="1">
        <v>-0.46048295813460588</v>
      </c>
      <c r="BI27" s="1">
        <v>0.64087884168255593</v>
      </c>
      <c r="BJ27" s="1">
        <v>-3.7634425288532412E-2</v>
      </c>
      <c r="BK27" s="1">
        <v>-1.9321723885260109E-4</v>
      </c>
      <c r="BL27" s="1">
        <v>-0.38175639360852393</v>
      </c>
      <c r="BM27" s="1">
        <v>-0.35939845571011536</v>
      </c>
      <c r="BN27" s="1">
        <v>-2.2541220994148764E-2</v>
      </c>
      <c r="BO27" s="1">
        <v>-0.15044591836727148</v>
      </c>
      <c r="BP27" s="1">
        <v>-1.6002608215304033E-2</v>
      </c>
      <c r="BQ27" s="1">
        <v>-0.41290098900173478</v>
      </c>
    </row>
    <row r="28" spans="1:69" x14ac:dyDescent="0.25">
      <c r="A28" s="2" t="s">
        <v>15</v>
      </c>
      <c r="B28" s="1">
        <v>-0.26510426056567127</v>
      </c>
      <c r="C28" s="1">
        <v>0.77557732632916399</v>
      </c>
      <c r="D28" s="1">
        <v>1.2281599201458628E-2</v>
      </c>
      <c r="E28" s="1">
        <v>-0.49997756159021484</v>
      </c>
      <c r="F28" s="1">
        <v>-0.24715235545384065</v>
      </c>
      <c r="G28" s="1">
        <v>0.56049587536195744</v>
      </c>
      <c r="H28" s="1">
        <v>0.55227160361194916</v>
      </c>
      <c r="I28" s="1">
        <v>0.54560749624125693</v>
      </c>
      <c r="J28" s="1">
        <v>0.11380152897881451</v>
      </c>
      <c r="K28" s="1">
        <v>0.33669849107795596</v>
      </c>
      <c r="L28" s="1">
        <v>-8.8516060511916433E-2</v>
      </c>
      <c r="M28" s="1">
        <v>-0.14938833799209858</v>
      </c>
      <c r="N28" s="1">
        <v>-0.11078159206554984</v>
      </c>
      <c r="O28" s="1">
        <v>-1.2245944855093584E-2</v>
      </c>
      <c r="P28" s="1">
        <v>1</v>
      </c>
      <c r="Q28" s="1">
        <v>0.53696940526847503</v>
      </c>
      <c r="R28" s="1">
        <v>-9.9769792038491387E-2</v>
      </c>
      <c r="S28" s="1">
        <v>-0.11739529829578127</v>
      </c>
      <c r="T28" s="1">
        <v>0.34169165068987234</v>
      </c>
      <c r="U28" s="1">
        <v>0.5185495125027787</v>
      </c>
      <c r="V28" s="1">
        <v>4.4356578308829865E-2</v>
      </c>
      <c r="W28" s="1">
        <v>-9.057205754422229E-2</v>
      </c>
      <c r="X28" s="1">
        <v>6.8587189461356932E-2</v>
      </c>
      <c r="Y28" s="1">
        <v>0.43458971560750687</v>
      </c>
      <c r="Z28" s="1">
        <v>-6.2136615613821861E-2</v>
      </c>
      <c r="AA28" s="1">
        <v>-6.1073444475963266E-2</v>
      </c>
      <c r="AB28" s="1">
        <v>-0.33942455709080754</v>
      </c>
      <c r="AC28" s="1">
        <v>-0.39466243346878255</v>
      </c>
      <c r="AD28" s="1">
        <v>0.50765062129483629</v>
      </c>
      <c r="AE28" s="1">
        <v>-0.44087261344321416</v>
      </c>
      <c r="AF28" s="1">
        <v>-0.29618954720255203</v>
      </c>
      <c r="AG28" s="1">
        <v>-0.55496873716858008</v>
      </c>
      <c r="AH28" s="1">
        <v>-9.5667331268609865E-2</v>
      </c>
      <c r="AI28" s="1">
        <v>-0.29618954720255203</v>
      </c>
      <c r="AJ28" s="1">
        <v>0.24439975752395612</v>
      </c>
      <c r="AK28" s="1">
        <v>-0.17205087151431139</v>
      </c>
      <c r="AL28" s="1">
        <v>0.22159926260510532</v>
      </c>
      <c r="AM28" s="1">
        <v>0.514371559474881</v>
      </c>
      <c r="AN28" s="1">
        <v>1.6118377018866158E-2</v>
      </c>
      <c r="AO28" s="1">
        <v>-0.29618954720255192</v>
      </c>
      <c r="AP28" s="1">
        <v>-0.20688006469234044</v>
      </c>
      <c r="AQ28" s="1">
        <v>-0.10144754217987385</v>
      </c>
      <c r="AR28" s="1">
        <v>-0.39609724058398238</v>
      </c>
      <c r="AS28" s="1">
        <v>0.10159195613280803</v>
      </c>
      <c r="AT28" s="1">
        <v>-0.12716498671730095</v>
      </c>
      <c r="AU28" s="1">
        <v>1.592867559638355E-2</v>
      </c>
      <c r="AV28" s="1">
        <v>-0.21971624250506069</v>
      </c>
      <c r="AW28" s="1">
        <v>0.44212022135866896</v>
      </c>
      <c r="AX28" s="1">
        <v>0.13800054406220769</v>
      </c>
      <c r="AY28" s="1">
        <v>0.61998470326823241</v>
      </c>
      <c r="AZ28" s="1">
        <v>0.13736373654244241</v>
      </c>
      <c r="BA28" s="1">
        <v>0.13832021303564535</v>
      </c>
      <c r="BB28" s="1">
        <v>-0.33875145008473739</v>
      </c>
      <c r="BC28" s="1">
        <v>-3.8889868842193961E-2</v>
      </c>
      <c r="BD28" s="1">
        <v>0.56015310633013371</v>
      </c>
      <c r="BE28" s="1">
        <v>0.23122584177821356</v>
      </c>
      <c r="BF28" s="1">
        <v>0.48020327943539692</v>
      </c>
      <c r="BG28" s="1">
        <v>-0.58306848469042871</v>
      </c>
      <c r="BH28" s="1">
        <v>0.35332111031188168</v>
      </c>
      <c r="BI28" s="1">
        <v>-0.44479587541383131</v>
      </c>
      <c r="BJ28" s="1">
        <v>0.35653357010648506</v>
      </c>
      <c r="BK28" s="1">
        <v>6.3496591005616984E-2</v>
      </c>
      <c r="BL28" s="1">
        <v>0.72312184726549289</v>
      </c>
      <c r="BM28" s="1">
        <v>0.67938117593937131</v>
      </c>
      <c r="BN28" s="1">
        <v>-0.20521449174621703</v>
      </c>
      <c r="BO28" s="1">
        <v>0.58750556620583605</v>
      </c>
      <c r="BP28" s="1">
        <v>6.8378609766953327E-2</v>
      </c>
      <c r="BQ28" s="1">
        <v>0.43560937448690884</v>
      </c>
    </row>
    <row r="29" spans="1:69" x14ac:dyDescent="0.25">
      <c r="A29" s="2" t="s">
        <v>66</v>
      </c>
      <c r="B29" s="1">
        <v>-0.25534118434110625</v>
      </c>
      <c r="C29" s="1">
        <v>9.5252066623741652E-2</v>
      </c>
      <c r="D29" s="1">
        <v>-0.33304893871495445</v>
      </c>
      <c r="E29" s="1">
        <v>-0.15044591836727148</v>
      </c>
      <c r="F29" s="1">
        <v>5.9566508823139026E-2</v>
      </c>
      <c r="G29" s="1">
        <v>-6.2242142417770494E-3</v>
      </c>
      <c r="H29" s="1">
        <v>-8.1340461063241672E-3</v>
      </c>
      <c r="I29" s="1">
        <v>-6.2632559551563563E-2</v>
      </c>
      <c r="J29" s="1">
        <v>0.25467043566915504</v>
      </c>
      <c r="K29" s="1">
        <v>0.40867536159631324</v>
      </c>
      <c r="L29" s="1">
        <v>-0.39358537513867625</v>
      </c>
      <c r="M29" s="1">
        <v>-0.40768309622764964</v>
      </c>
      <c r="N29" s="1">
        <v>-0.39939710205073681</v>
      </c>
      <c r="O29" s="1">
        <v>0.19341818791267651</v>
      </c>
      <c r="P29" s="1">
        <v>0.58750556620583605</v>
      </c>
      <c r="Q29" s="1">
        <v>-0.11005602362954021</v>
      </c>
      <c r="R29" s="1">
        <v>-0.34284581172833278</v>
      </c>
      <c r="S29" s="1">
        <v>-0.23440723090582297</v>
      </c>
      <c r="T29" s="1">
        <v>0.6165466724017199</v>
      </c>
      <c r="U29" s="1">
        <v>0.9421787683046895</v>
      </c>
      <c r="V29" s="1">
        <v>0.38717982429710845</v>
      </c>
      <c r="W29" s="1">
        <v>-0.26529003455589534</v>
      </c>
      <c r="X29" s="1">
        <v>0.40125104519775801</v>
      </c>
      <c r="Y29" s="1">
        <v>0.25235212699821474</v>
      </c>
      <c r="Z29" s="1">
        <v>0.1290328023855003</v>
      </c>
      <c r="AA29" s="1">
        <v>-0.28278563890591635</v>
      </c>
      <c r="AB29" s="1">
        <v>-0.18334176165864025</v>
      </c>
      <c r="AC29" s="1">
        <v>-1.4362898701137078E-2</v>
      </c>
      <c r="AD29" s="1">
        <v>-0.10223595740057237</v>
      </c>
      <c r="AE29" s="1">
        <v>-0.30356333776827621</v>
      </c>
      <c r="AF29" s="1">
        <v>-0.20643543262108138</v>
      </c>
      <c r="AG29" s="1">
        <v>-0.1462573786435071</v>
      </c>
      <c r="AH29" s="1">
        <v>-0.39012142751718748</v>
      </c>
      <c r="AI29" s="1">
        <v>-0.20643543262108144</v>
      </c>
      <c r="AJ29" s="1">
        <v>-0.37626218609117845</v>
      </c>
      <c r="AK29" s="1">
        <v>-1.4351566548532726E-2</v>
      </c>
      <c r="AL29" s="1">
        <v>0.21736427829590657</v>
      </c>
      <c r="AM29" s="1">
        <v>0.8188751185084453</v>
      </c>
      <c r="AN29" s="1">
        <v>0.13608714665793972</v>
      </c>
      <c r="AO29" s="1">
        <v>-0.20643543262108144</v>
      </c>
      <c r="AP29" s="1">
        <v>-0.18811738768592323</v>
      </c>
      <c r="AQ29" s="1">
        <v>0.21710602479921451</v>
      </c>
      <c r="AR29" s="1">
        <v>0.12345534319079307</v>
      </c>
      <c r="AS29" s="1">
        <v>-0.15106821973898085</v>
      </c>
      <c r="AT29" s="1">
        <v>-0.30559594613047497</v>
      </c>
      <c r="AU29" s="1">
        <v>-0.56047740310168892</v>
      </c>
      <c r="AV29" s="1">
        <v>0.12292593887512338</v>
      </c>
      <c r="AW29" s="1">
        <v>0.8631584839184554</v>
      </c>
      <c r="AX29" s="1">
        <v>-2.4314607873338029E-2</v>
      </c>
      <c r="AY29" s="1">
        <v>0.92000469846734811</v>
      </c>
      <c r="AZ29" s="1">
        <v>0.51335683294720214</v>
      </c>
      <c r="BA29" s="1">
        <v>0.44859223398831466</v>
      </c>
      <c r="BB29" s="1">
        <v>-0.22140239667789516</v>
      </c>
      <c r="BC29" s="1">
        <v>-0.1176021361842518</v>
      </c>
      <c r="BD29" s="1">
        <v>0.9350018378840157</v>
      </c>
      <c r="BE29" s="1">
        <v>0.24184954126982464</v>
      </c>
      <c r="BF29" s="1">
        <v>0.86620882439459745</v>
      </c>
      <c r="BG29" s="1">
        <v>-0.14253346222638191</v>
      </c>
      <c r="BH29" s="1">
        <v>-0.257814499426952</v>
      </c>
      <c r="BI29" s="1">
        <v>-0.48833214289326443</v>
      </c>
      <c r="BJ29" s="1">
        <v>0.65433812871239683</v>
      </c>
      <c r="BK29" s="1">
        <v>0.34213461699376707</v>
      </c>
      <c r="BL29" s="1">
        <v>0.78760923547426298</v>
      </c>
      <c r="BM29" s="1">
        <v>0.803005414033098</v>
      </c>
      <c r="BN29" s="1">
        <v>-0.11088428282212121</v>
      </c>
      <c r="BO29" s="1">
        <v>1</v>
      </c>
      <c r="BP29" s="1">
        <v>0.29452644057974597</v>
      </c>
      <c r="BQ29" s="1">
        <v>0.73386954421174366</v>
      </c>
    </row>
    <row r="30" spans="1:69" x14ac:dyDescent="0.25">
      <c r="A30" s="2" t="s">
        <v>22</v>
      </c>
      <c r="B30" s="1">
        <v>-0.23761475299950435</v>
      </c>
      <c r="C30" s="1">
        <v>0.14609653929394006</v>
      </c>
      <c r="D30" s="1">
        <v>0.6147731131761458</v>
      </c>
      <c r="E30" s="1">
        <v>1.9806975876307146E-2</v>
      </c>
      <c r="F30" s="1">
        <v>-0.30136695969252614</v>
      </c>
      <c r="G30" s="1">
        <v>-0.28457114639302955</v>
      </c>
      <c r="H30" s="1">
        <v>-0.28655814160552995</v>
      </c>
      <c r="I30" s="1">
        <v>-0.27475366229704817</v>
      </c>
      <c r="J30" s="1">
        <v>-0.65841842323379396</v>
      </c>
      <c r="K30" s="1">
        <v>-0.49032799908040842</v>
      </c>
      <c r="L30" s="1">
        <v>2.2046837641717224E-2</v>
      </c>
      <c r="M30" s="1">
        <v>-5.0282373933781155E-2</v>
      </c>
      <c r="N30" s="1">
        <v>-4.8808703511352041E-3</v>
      </c>
      <c r="O30" s="1">
        <v>-0.5488652933289937</v>
      </c>
      <c r="P30" s="1">
        <v>-9.057205754422229E-2</v>
      </c>
      <c r="Q30" s="1">
        <v>-0.20354573333579731</v>
      </c>
      <c r="R30" s="1">
        <v>0.60871236134171625</v>
      </c>
      <c r="S30" s="1">
        <v>0.66371731241221632</v>
      </c>
      <c r="T30" s="1">
        <v>-0.14840360772964695</v>
      </c>
      <c r="U30" s="1">
        <v>-0.14655566221224878</v>
      </c>
      <c r="V30" s="1">
        <v>-1.3998876822644574E-3</v>
      </c>
      <c r="W30" s="1">
        <v>1</v>
      </c>
      <c r="X30" s="1">
        <v>0.46266421261269602</v>
      </c>
      <c r="Y30" s="1">
        <v>-0.52145876309528449</v>
      </c>
      <c r="Z30" s="1">
        <v>-0.35363137610685819</v>
      </c>
      <c r="AA30" s="1">
        <v>0.77866819864078363</v>
      </c>
      <c r="AB30" s="1">
        <v>0.27929610300563784</v>
      </c>
      <c r="AC30" s="1">
        <v>0.25146682004131787</v>
      </c>
      <c r="AD30" s="1">
        <v>-0.26905039764364025</v>
      </c>
      <c r="AE30" s="1">
        <v>-2.6774013506109987E-2</v>
      </c>
      <c r="AF30" s="1">
        <v>-0.26495147510384665</v>
      </c>
      <c r="AG30" s="1">
        <v>-6.0903648144010107E-2</v>
      </c>
      <c r="AH30" s="1">
        <v>-1.2849903190791649E-2</v>
      </c>
      <c r="AI30" s="1">
        <v>-0.26495147510384665</v>
      </c>
      <c r="AJ30" s="1">
        <v>-5.6710276025695908E-2</v>
      </c>
      <c r="AK30" s="1">
        <v>-0.12236537192488429</v>
      </c>
      <c r="AL30" s="1">
        <v>0.46726960530309464</v>
      </c>
      <c r="AM30" s="1">
        <v>7.8728395846299121E-2</v>
      </c>
      <c r="AN30" s="1">
        <v>0.6509106881841904</v>
      </c>
      <c r="AO30" s="1">
        <v>-0.26495147510384659</v>
      </c>
      <c r="AP30" s="1">
        <v>-0.18010039790623442</v>
      </c>
      <c r="AQ30" s="1">
        <v>0.34956525082771861</v>
      </c>
      <c r="AR30" s="1">
        <v>-0.44840903370279972</v>
      </c>
      <c r="AS30" s="1">
        <v>0.55646610162543786</v>
      </c>
      <c r="AT30" s="1">
        <v>0.72322487388448886</v>
      </c>
      <c r="AU30" s="1">
        <v>0.7213483590911729</v>
      </c>
      <c r="AV30" s="1">
        <v>-0.48208964254174563</v>
      </c>
      <c r="AW30" s="1">
        <v>-0.18268829930649738</v>
      </c>
      <c r="AX30" s="1">
        <v>0.74270648148957497</v>
      </c>
      <c r="AY30" s="1">
        <v>-0.16373033640543685</v>
      </c>
      <c r="AZ30" s="1">
        <v>9.8591321804249205E-2</v>
      </c>
      <c r="BA30" s="1">
        <v>0.45397731059620067</v>
      </c>
      <c r="BB30" s="1">
        <v>0.70321544903251332</v>
      </c>
      <c r="BC30" s="1">
        <v>0.60881222475102736</v>
      </c>
      <c r="BD30" s="1">
        <v>-0.14183285317962788</v>
      </c>
      <c r="BE30" s="1">
        <v>0.52832554333790704</v>
      </c>
      <c r="BF30" s="1">
        <v>-8.1860252535811182E-2</v>
      </c>
      <c r="BG30" s="1">
        <v>8.6255977348039636E-2</v>
      </c>
      <c r="BH30" s="1">
        <v>-0.33435003322247425</v>
      </c>
      <c r="BI30" s="1">
        <v>0.33983395613974482</v>
      </c>
      <c r="BJ30" s="1">
        <v>-0.44301357149194431</v>
      </c>
      <c r="BK30" s="1">
        <v>0.29596472457001344</v>
      </c>
      <c r="BL30" s="1">
        <v>-0.18407283672876276</v>
      </c>
      <c r="BM30" s="1">
        <v>-0.17476239962237108</v>
      </c>
      <c r="BN30" s="1">
        <v>-2.2205395204741889E-2</v>
      </c>
      <c r="BO30" s="1">
        <v>-0.26529003455589534</v>
      </c>
      <c r="BP30" s="1">
        <v>0.38888950922942822</v>
      </c>
      <c r="BQ30" s="1">
        <v>-0.15375968142293711</v>
      </c>
    </row>
    <row r="31" spans="1:69" x14ac:dyDescent="0.25">
      <c r="A31" s="2" t="s">
        <v>51</v>
      </c>
      <c r="B31" s="1">
        <v>-0.21654236483707856</v>
      </c>
      <c r="C31" s="1">
        <v>-0.32126928677632699</v>
      </c>
      <c r="D31" s="1">
        <v>0.13447062416059191</v>
      </c>
      <c r="E31" s="1">
        <v>0.40959616108625435</v>
      </c>
      <c r="F31" s="1">
        <v>0.20865154005137707</v>
      </c>
      <c r="G31" s="1">
        <v>-6.8878798341184017E-2</v>
      </c>
      <c r="H31" s="1">
        <v>-4.6052119870413327E-2</v>
      </c>
      <c r="I31" s="1">
        <v>-0.16224777218006312</v>
      </c>
      <c r="J31" s="1">
        <v>1.2055571110512271E-2</v>
      </c>
      <c r="K31" s="1">
        <v>-0.13069579689707003</v>
      </c>
      <c r="L31" s="1">
        <v>-0.42632882163783631</v>
      </c>
      <c r="M31" s="1">
        <v>-0.41386683978370636</v>
      </c>
      <c r="N31" s="1">
        <v>-0.38539936528848467</v>
      </c>
      <c r="O31" s="1">
        <v>-0.17914657911162288</v>
      </c>
      <c r="P31" s="1">
        <v>0.13736373654244241</v>
      </c>
      <c r="Q31" s="1">
        <v>-0.19345325864392685</v>
      </c>
      <c r="R31" s="1">
        <v>-4.764779051329722E-3</v>
      </c>
      <c r="S31" s="1">
        <v>0.28514327794428479</v>
      </c>
      <c r="T31" s="1">
        <v>-0.12321755158388818</v>
      </c>
      <c r="U31" s="1">
        <v>0.37213889957637131</v>
      </c>
      <c r="V31" s="1">
        <v>0.92183963258490509</v>
      </c>
      <c r="W31" s="1">
        <v>9.8591321804249205E-2</v>
      </c>
      <c r="X31" s="1">
        <v>0.89069713044177801</v>
      </c>
      <c r="Y31" s="1">
        <v>-0.10053846094672157</v>
      </c>
      <c r="Z31" s="1">
        <v>0.3922821262796875</v>
      </c>
      <c r="AA31" s="1">
        <v>-3.4441102536665415E-2</v>
      </c>
      <c r="AB31" s="1">
        <v>-3.0731976634296332E-2</v>
      </c>
      <c r="AC31" s="1">
        <v>0.18445136301975354</v>
      </c>
      <c r="AD31" s="1">
        <v>-0.2144277589727982</v>
      </c>
      <c r="AE31" s="1">
        <v>-0.47614531160745494</v>
      </c>
      <c r="AF31" s="1">
        <v>-0.19646143199501306</v>
      </c>
      <c r="AG31" s="1">
        <v>0.11072045829449065</v>
      </c>
      <c r="AH31" s="1">
        <v>-0.4123444818076803</v>
      </c>
      <c r="AI31" s="1">
        <v>-0.19646143199501312</v>
      </c>
      <c r="AJ31" s="1">
        <v>-0.35595527996425558</v>
      </c>
      <c r="AK31" s="1">
        <v>0.30278439209803237</v>
      </c>
      <c r="AL31" s="1">
        <v>0.42096656101097329</v>
      </c>
      <c r="AM31" s="1">
        <v>0.22116075705064395</v>
      </c>
      <c r="AN31" s="1">
        <v>0.19181142069526699</v>
      </c>
      <c r="AO31" s="1">
        <v>-0.19646143199501312</v>
      </c>
      <c r="AP31" s="1">
        <v>-0.43476594706607863</v>
      </c>
      <c r="AQ31" s="1">
        <v>0.11081758097138315</v>
      </c>
      <c r="AR31" s="1">
        <v>-0.21694338165901933</v>
      </c>
      <c r="AS31" s="1">
        <v>-0.23822535250597504</v>
      </c>
      <c r="AT31" s="1">
        <v>-0.15039619074725197</v>
      </c>
      <c r="AU31" s="1">
        <v>-0.31470583405244995</v>
      </c>
      <c r="AV31" s="1">
        <v>-0.23878586244229269</v>
      </c>
      <c r="AW31" s="1">
        <v>0.78116987400851312</v>
      </c>
      <c r="AX31" s="1">
        <v>7.569075553200319E-2</v>
      </c>
      <c r="AY31" s="1">
        <v>0.28202402737597582</v>
      </c>
      <c r="AZ31" s="1">
        <v>1</v>
      </c>
      <c r="BA31" s="1">
        <v>0.89464414316293261</v>
      </c>
      <c r="BB31" s="1">
        <v>0.16680833930159936</v>
      </c>
      <c r="BC31" s="1">
        <v>0.15385974998199065</v>
      </c>
      <c r="BD31" s="1">
        <v>0.37421785956255871</v>
      </c>
      <c r="BE31" s="1">
        <v>3.9482470806924103E-2</v>
      </c>
      <c r="BF31" s="1">
        <v>0.34681443070271201</v>
      </c>
      <c r="BG31" s="1">
        <v>9.1794638852848207E-2</v>
      </c>
      <c r="BH31" s="1">
        <v>-0.29888183036093008</v>
      </c>
      <c r="BI31" s="1">
        <v>-0.1718461441632681</v>
      </c>
      <c r="BJ31" s="1">
        <v>0.72549455956234044</v>
      </c>
      <c r="BK31" s="1">
        <v>-3.8364668344214786E-2</v>
      </c>
      <c r="BL31" s="1">
        <v>8.4269147932535621E-2</v>
      </c>
      <c r="BM31" s="1">
        <v>8.9757786952866042E-2</v>
      </c>
      <c r="BN31" s="1">
        <v>8.5875784682487383E-2</v>
      </c>
      <c r="BO31" s="1">
        <v>0.51335683294720214</v>
      </c>
      <c r="BP31" s="1">
        <v>0.10142513554313169</v>
      </c>
      <c r="BQ31" s="1">
        <v>-0.11930979172996277</v>
      </c>
    </row>
    <row r="32" spans="1:69" x14ac:dyDescent="0.25">
      <c r="A32" s="2" t="s">
        <v>68</v>
      </c>
      <c r="B32" s="1">
        <v>-0.21367533496370109</v>
      </c>
      <c r="C32" s="1">
        <v>0.25835777790589082</v>
      </c>
      <c r="D32" s="1">
        <v>-0.37751119490977503</v>
      </c>
      <c r="E32" s="1">
        <v>-0.41290098900173478</v>
      </c>
      <c r="F32" s="1">
        <v>-8.273404851047568E-2</v>
      </c>
      <c r="G32" s="1">
        <v>-0.20925083336106767</v>
      </c>
      <c r="H32" s="1">
        <v>-0.23008191772090589</v>
      </c>
      <c r="I32" s="1">
        <v>-0.20362400829671151</v>
      </c>
      <c r="J32" s="1">
        <v>8.4966882318910544E-2</v>
      </c>
      <c r="K32" s="1">
        <v>0.43949235984159374</v>
      </c>
      <c r="L32" s="1">
        <v>-0.12950594902741649</v>
      </c>
      <c r="M32" s="1">
        <v>-0.16301618814014163</v>
      </c>
      <c r="N32" s="1">
        <v>-0.17344059077285565</v>
      </c>
      <c r="O32" s="1">
        <v>0.19990257457433655</v>
      </c>
      <c r="P32" s="1">
        <v>0.43560937448690884</v>
      </c>
      <c r="Q32" s="1">
        <v>-0.23382982466551233</v>
      </c>
      <c r="R32" s="1">
        <v>-0.31353641626479423</v>
      </c>
      <c r="S32" s="1">
        <v>-0.38946662561275935</v>
      </c>
      <c r="T32" s="1">
        <v>0.84704425408722173</v>
      </c>
      <c r="U32" s="1">
        <v>0.81838411584403914</v>
      </c>
      <c r="V32" s="1">
        <v>-0.25395393712947023</v>
      </c>
      <c r="W32" s="1">
        <v>-0.15375968142293711</v>
      </c>
      <c r="X32" s="1">
        <v>-9.7684041873254038E-2</v>
      </c>
      <c r="Y32" s="1">
        <v>0.20665500884305529</v>
      </c>
      <c r="Z32" s="1">
        <v>-0.21835605242661474</v>
      </c>
      <c r="AA32" s="1">
        <v>-0.21688401731762535</v>
      </c>
      <c r="AB32" s="1">
        <v>-0.17480838133607973</v>
      </c>
      <c r="AC32" s="1">
        <v>-0.13542656916340795</v>
      </c>
      <c r="AD32" s="1">
        <v>-0.21043496963661873</v>
      </c>
      <c r="AE32" s="1">
        <v>-2.6843860127866336E-2</v>
      </c>
      <c r="AF32" s="1">
        <v>-0.11716773320100125</v>
      </c>
      <c r="AG32" s="1">
        <v>-0.16030288566262471</v>
      </c>
      <c r="AH32" s="1">
        <v>-0.14241887533958519</v>
      </c>
      <c r="AI32" s="1">
        <v>-0.11716773320100127</v>
      </c>
      <c r="AJ32" s="1">
        <v>-0.3003940220749563</v>
      </c>
      <c r="AK32" s="1">
        <v>-0.2318892051774325</v>
      </c>
      <c r="AL32" s="1">
        <v>0.1087304201944829</v>
      </c>
      <c r="AM32" s="1">
        <v>0.89250860036013879</v>
      </c>
      <c r="AN32" s="1">
        <v>0.19713004840129283</v>
      </c>
      <c r="AO32" s="1">
        <v>-0.11716773320100124</v>
      </c>
      <c r="AP32" s="1">
        <v>0.18466422464836757</v>
      </c>
      <c r="AQ32" s="1">
        <v>0.27076375598006941</v>
      </c>
      <c r="AR32" s="1">
        <v>0.32402009104057483</v>
      </c>
      <c r="AS32" s="1">
        <v>6.6081732722316183E-2</v>
      </c>
      <c r="AT32" s="1">
        <v>-0.14913087005202016</v>
      </c>
      <c r="AU32" s="1">
        <v>-0.25188742626197602</v>
      </c>
      <c r="AV32" s="1">
        <v>0.25323724150849258</v>
      </c>
      <c r="AW32" s="1">
        <v>0.39544848342631556</v>
      </c>
      <c r="AX32" s="1">
        <v>0.10881937535461425</v>
      </c>
      <c r="AY32" s="1">
        <v>0.84050107067760549</v>
      </c>
      <c r="AZ32" s="1">
        <v>-0.11930979172996277</v>
      </c>
      <c r="BA32" s="1">
        <v>-5.1427244158381895E-2</v>
      </c>
      <c r="BB32" s="1">
        <v>-0.1131680660161645</v>
      </c>
      <c r="BC32" s="1">
        <v>3.4119046483840461E-2</v>
      </c>
      <c r="BD32" s="1">
        <v>0.77914830239653599</v>
      </c>
      <c r="BE32" s="1">
        <v>0.48481977555122746</v>
      </c>
      <c r="BF32" s="1">
        <v>0.73544385809818713</v>
      </c>
      <c r="BG32" s="1">
        <v>-0.12229947534837725</v>
      </c>
      <c r="BH32" s="1">
        <v>-0.31656892597219888</v>
      </c>
      <c r="BI32" s="1">
        <v>-0.24310127652573549</v>
      </c>
      <c r="BJ32" s="1">
        <v>7.2866823914867068E-2</v>
      </c>
      <c r="BK32" s="1">
        <v>0.45958302789657712</v>
      </c>
      <c r="BL32" s="1">
        <v>0.80649946503418568</v>
      </c>
      <c r="BM32" s="1">
        <v>0.83748127611256751</v>
      </c>
      <c r="BN32" s="1">
        <v>-9.2258977267149156E-2</v>
      </c>
      <c r="BO32" s="1">
        <v>0.73386954421174366</v>
      </c>
      <c r="BP32" s="1">
        <v>0.33476059767498567</v>
      </c>
      <c r="BQ32" s="1">
        <v>1</v>
      </c>
    </row>
    <row r="33" spans="1:69" x14ac:dyDescent="0.25">
      <c r="A33" s="2" t="s">
        <v>60</v>
      </c>
      <c r="B33" s="1">
        <v>-0.18703205630119996</v>
      </c>
      <c r="C33" s="1">
        <v>-0.40498345448563294</v>
      </c>
      <c r="D33" s="1">
        <v>0.62737104847306047</v>
      </c>
      <c r="E33" s="1">
        <v>0.64087884168255593</v>
      </c>
      <c r="F33" s="1">
        <v>-0.40203134452249312</v>
      </c>
      <c r="G33" s="1">
        <v>-0.4345449266545886</v>
      </c>
      <c r="H33" s="1">
        <v>-0.43829834892838748</v>
      </c>
      <c r="I33" s="1">
        <v>-0.40461531850912302</v>
      </c>
      <c r="J33" s="1">
        <v>-0.62966011949941592</v>
      </c>
      <c r="K33" s="1">
        <v>-0.75787406249814593</v>
      </c>
      <c r="L33" s="1">
        <v>0.11263169960993252</v>
      </c>
      <c r="M33" s="1">
        <v>5.9502025815263648E-2</v>
      </c>
      <c r="N33" s="1">
        <v>4.5711983383677615E-2</v>
      </c>
      <c r="O33" s="1">
        <v>-0.36272975768376592</v>
      </c>
      <c r="P33" s="1">
        <v>-0.44479587541383131</v>
      </c>
      <c r="Q33" s="1">
        <v>-0.38726040940873979</v>
      </c>
      <c r="R33" s="1">
        <v>0.45078272596477248</v>
      </c>
      <c r="S33" s="1">
        <v>0.40568686029051587</v>
      </c>
      <c r="T33" s="1">
        <v>4.4616221032947871E-2</v>
      </c>
      <c r="U33" s="1">
        <v>-0.35336134430741628</v>
      </c>
      <c r="V33" s="1">
        <v>-1.1228797435436784E-2</v>
      </c>
      <c r="W33" s="1">
        <v>0.33983395613974482</v>
      </c>
      <c r="X33" s="1">
        <v>3.0856370109227406E-2</v>
      </c>
      <c r="Y33" s="1">
        <v>-0.49974596642130337</v>
      </c>
      <c r="Z33" s="1">
        <v>-0.51915330677994953</v>
      </c>
      <c r="AA33" s="1">
        <v>5.5109942242788784E-2</v>
      </c>
      <c r="AB33" s="1">
        <v>0.18514074045014126</v>
      </c>
      <c r="AC33" s="1">
        <v>5.4509546404415493E-2</v>
      </c>
      <c r="AD33" s="1">
        <v>-0.38208093179861591</v>
      </c>
      <c r="AE33" s="1">
        <v>-0.13194108623250678</v>
      </c>
      <c r="AF33" s="1">
        <v>-0.26305720798163035</v>
      </c>
      <c r="AG33" s="1">
        <v>-0.1992131364753475</v>
      </c>
      <c r="AH33" s="1">
        <v>8.9291633036517964E-2</v>
      </c>
      <c r="AI33" s="1">
        <v>-0.26305720798163029</v>
      </c>
      <c r="AJ33" s="1">
        <v>-0.10457428968726906</v>
      </c>
      <c r="AK33" s="1">
        <v>-0.24123546556785017</v>
      </c>
      <c r="AL33" s="1">
        <v>0.60435007581355193</v>
      </c>
      <c r="AM33" s="1">
        <v>-0.1603463774482328</v>
      </c>
      <c r="AN33" s="1">
        <v>0.5842688888503077</v>
      </c>
      <c r="AO33" s="1">
        <v>-0.26305720798163035</v>
      </c>
      <c r="AP33" s="1">
        <v>0.64565313921948686</v>
      </c>
      <c r="AQ33" s="1">
        <v>0.46490536644650421</v>
      </c>
      <c r="AR33" s="1">
        <v>0.33911403055599509</v>
      </c>
      <c r="AS33" s="1">
        <v>0.47534864412664185</v>
      </c>
      <c r="AT33" s="1">
        <v>0.48492918861219492</v>
      </c>
      <c r="AU33" s="1">
        <v>0.3719445757397335</v>
      </c>
      <c r="AV33" s="1">
        <v>-0.28647454730198779</v>
      </c>
      <c r="AW33" s="1">
        <v>-0.26482067165866841</v>
      </c>
      <c r="AX33" s="1">
        <v>0.55739355184876416</v>
      </c>
      <c r="AY33" s="1">
        <v>-0.38182322873421626</v>
      </c>
      <c r="AZ33" s="1">
        <v>-0.1718461441632681</v>
      </c>
      <c r="BA33" s="1">
        <v>4.9178292565637124E-3</v>
      </c>
      <c r="BB33" s="1">
        <v>0.64197613842150558</v>
      </c>
      <c r="BC33" s="1">
        <v>0.36008265338900136</v>
      </c>
      <c r="BD33" s="1">
        <v>-0.37325606906366199</v>
      </c>
      <c r="BE33" s="1">
        <v>0.31052214797419186</v>
      </c>
      <c r="BF33" s="1">
        <v>-0.29710561166011523</v>
      </c>
      <c r="BG33" s="1">
        <v>-0.15241167439528414</v>
      </c>
      <c r="BH33" s="1">
        <v>-0.39845328685464765</v>
      </c>
      <c r="BI33" s="1">
        <v>1</v>
      </c>
      <c r="BJ33" s="1">
        <v>-0.63688954051137758</v>
      </c>
      <c r="BK33" s="1">
        <v>-1.7888076467262509E-2</v>
      </c>
      <c r="BL33" s="1">
        <v>-0.35409761169089754</v>
      </c>
      <c r="BM33" s="1">
        <v>-0.34240456763658128</v>
      </c>
      <c r="BN33" s="1">
        <v>-8.3875461373480193E-3</v>
      </c>
      <c r="BO33" s="1">
        <v>-0.48833214289326443</v>
      </c>
      <c r="BP33" s="1">
        <v>0.14375482767132991</v>
      </c>
      <c r="BQ33" s="1">
        <v>-0.24310127652573549</v>
      </c>
    </row>
    <row r="34" spans="1:69" x14ac:dyDescent="0.25">
      <c r="A34" s="2" t="s">
        <v>55</v>
      </c>
      <c r="B34" s="1">
        <v>-0.15379789508151148</v>
      </c>
      <c r="C34" s="1">
        <v>0.11879027663557995</v>
      </c>
      <c r="D34" s="1">
        <v>-0.35347664789099031</v>
      </c>
      <c r="E34" s="1">
        <v>-0.20838850120366167</v>
      </c>
      <c r="F34" s="1">
        <v>-0.11517273414719956</v>
      </c>
      <c r="G34" s="1">
        <v>-6.3713366017297809E-2</v>
      </c>
      <c r="H34" s="1">
        <v>-7.0214859503120106E-2</v>
      </c>
      <c r="I34" s="1">
        <v>-0.10231898835017972</v>
      </c>
      <c r="J34" s="1">
        <v>0.27515429357847349</v>
      </c>
      <c r="K34" s="1">
        <v>0.32359294201687266</v>
      </c>
      <c r="L34" s="1">
        <v>-0.27054890958371114</v>
      </c>
      <c r="M34" s="1">
        <v>-0.317198649770147</v>
      </c>
      <c r="N34" s="1">
        <v>-0.31083962075923383</v>
      </c>
      <c r="O34" s="1">
        <v>0.24015710484226893</v>
      </c>
      <c r="P34" s="1">
        <v>0.56015310633013371</v>
      </c>
      <c r="Q34" s="1">
        <v>-0.14217067883849518</v>
      </c>
      <c r="R34" s="1">
        <v>-0.3684851133309287</v>
      </c>
      <c r="S34" s="1">
        <v>-0.2625285300328753</v>
      </c>
      <c r="T34" s="1">
        <v>0.61699646571939204</v>
      </c>
      <c r="U34" s="1">
        <v>0.89256975116790427</v>
      </c>
      <c r="V34" s="1">
        <v>0.22914640406131159</v>
      </c>
      <c r="W34" s="1">
        <v>-0.14183285317962788</v>
      </c>
      <c r="X34" s="1">
        <v>0.38430228135865852</v>
      </c>
      <c r="Y34" s="1">
        <v>0.22142574816392477</v>
      </c>
      <c r="Z34" s="1">
        <v>-7.6394085507616477E-2</v>
      </c>
      <c r="AA34" s="1">
        <v>-0.25982242899481139</v>
      </c>
      <c r="AB34" s="1">
        <v>8.6115291787265069E-2</v>
      </c>
      <c r="AC34" s="1">
        <v>0.17335383790459385</v>
      </c>
      <c r="AD34" s="1">
        <v>-0.12285009191363874</v>
      </c>
      <c r="AE34" s="1">
        <v>-0.11353208961473597</v>
      </c>
      <c r="AF34" s="1">
        <v>-0.28979953171877232</v>
      </c>
      <c r="AG34" s="1">
        <v>-0.13762170717246422</v>
      </c>
      <c r="AH34" s="1">
        <v>-0.27897025534031933</v>
      </c>
      <c r="AI34" s="1">
        <v>-0.28979953171877237</v>
      </c>
      <c r="AJ34" s="1">
        <v>-0.29668474175111009</v>
      </c>
      <c r="AK34" s="1">
        <v>-0.18900329916518926</v>
      </c>
      <c r="AL34" s="1">
        <v>0.2513097639917688</v>
      </c>
      <c r="AM34" s="1">
        <v>0.85426997088401524</v>
      </c>
      <c r="AN34" s="1">
        <v>0.29174119829084671</v>
      </c>
      <c r="AO34" s="1">
        <v>-0.28979953171877226</v>
      </c>
      <c r="AP34" s="1">
        <v>-0.18148622216357316</v>
      </c>
      <c r="AQ34" s="1">
        <v>0.46774998072538548</v>
      </c>
      <c r="AR34" s="1">
        <v>0.18573632708989807</v>
      </c>
      <c r="AS34" s="1">
        <v>-3.814982798185778E-2</v>
      </c>
      <c r="AT34" s="1">
        <v>-0.10860525010498434</v>
      </c>
      <c r="AU34" s="1">
        <v>-0.47772521795644629</v>
      </c>
      <c r="AV34" s="1">
        <v>0.2054852989975052</v>
      </c>
      <c r="AW34" s="1">
        <v>0.70685588425543999</v>
      </c>
      <c r="AX34" s="1">
        <v>4.9633610365390601E-2</v>
      </c>
      <c r="AY34" s="1">
        <v>0.88423147998409657</v>
      </c>
      <c r="AZ34" s="1">
        <v>0.37421785956255871</v>
      </c>
      <c r="BA34" s="1">
        <v>0.42880930976681714</v>
      </c>
      <c r="BB34" s="1">
        <v>-4.745807650410655E-2</v>
      </c>
      <c r="BC34" s="1">
        <v>-8.7587721536638269E-2</v>
      </c>
      <c r="BD34" s="1">
        <v>1</v>
      </c>
      <c r="BE34" s="1">
        <v>0.44348240543480405</v>
      </c>
      <c r="BF34" s="1">
        <v>0.98404256811939339</v>
      </c>
      <c r="BG34" s="1">
        <v>-8.5496680812373577E-2</v>
      </c>
      <c r="BH34" s="1">
        <v>-0.32061622735048845</v>
      </c>
      <c r="BI34" s="1">
        <v>-0.37325606906366199</v>
      </c>
      <c r="BJ34" s="1">
        <v>0.50318849484881678</v>
      </c>
      <c r="BK34" s="1">
        <v>0.50012061592516566</v>
      </c>
      <c r="BL34" s="1">
        <v>0.81605484911488801</v>
      </c>
      <c r="BM34" s="1">
        <v>0.82781721903548589</v>
      </c>
      <c r="BN34" s="1">
        <v>-0.19543801208982978</v>
      </c>
      <c r="BO34" s="1">
        <v>0.9350018378840157</v>
      </c>
      <c r="BP34" s="1">
        <v>0.58653334583831562</v>
      </c>
      <c r="BQ34" s="1">
        <v>0.77914830239653599</v>
      </c>
    </row>
    <row r="35" spans="1:69" x14ac:dyDescent="0.25">
      <c r="A35" s="2" t="s">
        <v>57</v>
      </c>
      <c r="B35" s="1">
        <v>-6.310540670370951E-2</v>
      </c>
      <c r="C35" s="1">
        <v>7.0238618674769132E-2</v>
      </c>
      <c r="D35" s="1">
        <v>-0.35691699111200342</v>
      </c>
      <c r="E35" s="1">
        <v>-0.18617845560541715</v>
      </c>
      <c r="F35" s="1">
        <v>-0.17277452198728388</v>
      </c>
      <c r="G35" s="1">
        <v>-8.9826693410617692E-2</v>
      </c>
      <c r="H35" s="1">
        <v>-9.653571046460549E-2</v>
      </c>
      <c r="I35" s="1">
        <v>-0.12416996449470348</v>
      </c>
      <c r="J35" s="1">
        <v>0.29208609754611298</v>
      </c>
      <c r="K35" s="1">
        <v>0.23305491135240611</v>
      </c>
      <c r="L35" s="1">
        <v>-0.19654845064643442</v>
      </c>
      <c r="M35" s="1">
        <v>-0.25416074204210165</v>
      </c>
      <c r="N35" s="1">
        <v>-0.24920744647763643</v>
      </c>
      <c r="O35" s="1">
        <v>0.26063423661234714</v>
      </c>
      <c r="P35" s="1">
        <v>0.48020327943539692</v>
      </c>
      <c r="Q35" s="1">
        <v>-0.163526646273846</v>
      </c>
      <c r="R35" s="1">
        <v>-0.39379984272861951</v>
      </c>
      <c r="S35" s="1">
        <v>-0.27400132817960599</v>
      </c>
      <c r="T35" s="1">
        <v>0.55317283125748984</v>
      </c>
      <c r="U35" s="1">
        <v>0.81537184078957747</v>
      </c>
      <c r="V35" s="1">
        <v>0.19061786480156365</v>
      </c>
      <c r="W35" s="1">
        <v>-8.1860252535811182E-2</v>
      </c>
      <c r="X35" s="1">
        <v>0.40202876364759732</v>
      </c>
      <c r="Y35" s="1">
        <v>0.19036664811180606</v>
      </c>
      <c r="Z35" s="1">
        <v>-0.14618971099904157</v>
      </c>
      <c r="AA35" s="1">
        <v>-0.26771761220242141</v>
      </c>
      <c r="AB35" s="1">
        <v>0.23660384972419277</v>
      </c>
      <c r="AC35" s="1">
        <v>0.28095400122192787</v>
      </c>
      <c r="AD35" s="1">
        <v>-0.1353404636503627</v>
      </c>
      <c r="AE35" s="1">
        <v>-1.6356191499800433E-2</v>
      </c>
      <c r="AF35" s="1">
        <v>-0.32674435409380564</v>
      </c>
      <c r="AG35" s="1">
        <v>-8.1852268861847974E-2</v>
      </c>
      <c r="AH35" s="1">
        <v>-0.20828927617994517</v>
      </c>
      <c r="AI35" s="1">
        <v>-0.32674435409380559</v>
      </c>
      <c r="AJ35" s="1">
        <v>-0.24692087975206681</v>
      </c>
      <c r="AK35" s="1">
        <v>-0.23596495717625121</v>
      </c>
      <c r="AL35" s="1">
        <v>0.25504196087466957</v>
      </c>
      <c r="AM35" s="1">
        <v>0.80798478570671306</v>
      </c>
      <c r="AN35" s="1">
        <v>0.34140200792947689</v>
      </c>
      <c r="AO35" s="1">
        <v>-0.32674435409380553</v>
      </c>
      <c r="AP35" s="1">
        <v>-0.19751469185395376</v>
      </c>
      <c r="AQ35" s="1">
        <v>0.57471950799064853</v>
      </c>
      <c r="AR35" s="1">
        <v>0.23296836994429404</v>
      </c>
      <c r="AS35" s="1">
        <v>-3.8242929726578737E-2</v>
      </c>
      <c r="AT35" s="1">
        <v>-4.5591906713390806E-2</v>
      </c>
      <c r="AU35" s="1">
        <v>-0.44762780355128295</v>
      </c>
      <c r="AV35" s="1">
        <v>0.25987460606348473</v>
      </c>
      <c r="AW35" s="1">
        <v>0.62722734702843719</v>
      </c>
      <c r="AX35" s="1">
        <v>4.74037905087724E-2</v>
      </c>
      <c r="AY35" s="1">
        <v>0.79901975306578521</v>
      </c>
      <c r="AZ35" s="1">
        <v>0.34681443070271201</v>
      </c>
      <c r="BA35" s="1">
        <v>0.43902814575519566</v>
      </c>
      <c r="BB35" s="1">
        <v>4.6645583661697361E-2</v>
      </c>
      <c r="BC35" s="1">
        <v>-4.9908030115982188E-2</v>
      </c>
      <c r="BD35" s="1">
        <v>0.98404256811939339</v>
      </c>
      <c r="BE35" s="1">
        <v>0.51285829232696944</v>
      </c>
      <c r="BF35" s="1">
        <v>1</v>
      </c>
      <c r="BG35" s="1">
        <v>-1.3355588130221946E-2</v>
      </c>
      <c r="BH35" s="1">
        <v>-0.34553441397073148</v>
      </c>
      <c r="BI35" s="1">
        <v>-0.29710561166011523</v>
      </c>
      <c r="BJ35" s="1">
        <v>0.45607669876178553</v>
      </c>
      <c r="BK35" s="1">
        <v>0.52613280169253662</v>
      </c>
      <c r="BL35" s="1">
        <v>0.744240920797825</v>
      </c>
      <c r="BM35" s="1">
        <v>0.75562226120141041</v>
      </c>
      <c r="BN35" s="1">
        <v>-0.20384593328249895</v>
      </c>
      <c r="BO35" s="1">
        <v>0.86620882439459745</v>
      </c>
      <c r="BP35" s="1">
        <v>0.70829771376356121</v>
      </c>
      <c r="BQ35" s="1">
        <v>0.73544385809818713</v>
      </c>
    </row>
    <row r="36" spans="1:69" x14ac:dyDescent="0.25">
      <c r="A36" s="2" t="s">
        <v>53</v>
      </c>
      <c r="B36" s="1">
        <v>-5.1200199741105699E-2</v>
      </c>
      <c r="C36" s="1">
        <v>-0.31878421064651302</v>
      </c>
      <c r="D36" s="1">
        <v>0.39065421851765897</v>
      </c>
      <c r="E36" s="1">
        <v>0.34979942007890785</v>
      </c>
      <c r="F36" s="1">
        <v>-4.4342534955147422E-2</v>
      </c>
      <c r="G36" s="1">
        <v>-0.6175540987845487</v>
      </c>
      <c r="H36" s="1">
        <v>-0.61423722156924354</v>
      </c>
      <c r="I36" s="1">
        <v>-0.61146027221457189</v>
      </c>
      <c r="J36" s="1">
        <v>-0.49418747107563959</v>
      </c>
      <c r="K36" s="1">
        <v>-0.43394653000958516</v>
      </c>
      <c r="L36" s="1">
        <v>-0.17981090522393756</v>
      </c>
      <c r="M36" s="1">
        <v>-0.23711228754447639</v>
      </c>
      <c r="N36" s="1">
        <v>-0.23040724576645732</v>
      </c>
      <c r="O36" s="1">
        <v>-0.59611222535464614</v>
      </c>
      <c r="P36" s="1">
        <v>-0.33875145008473739</v>
      </c>
      <c r="Q36" s="1">
        <v>-0.59447316055762112</v>
      </c>
      <c r="R36" s="1">
        <v>0.32278934693626382</v>
      </c>
      <c r="S36" s="1">
        <v>0.43639274826312274</v>
      </c>
      <c r="T36" s="1">
        <v>-0.1114559279850635</v>
      </c>
      <c r="U36" s="1">
        <v>-0.14873061635814194</v>
      </c>
      <c r="V36" s="1">
        <v>0.11290485329955033</v>
      </c>
      <c r="W36" s="1">
        <v>0.70321544903251332</v>
      </c>
      <c r="X36" s="1">
        <v>0.46426858468259369</v>
      </c>
      <c r="Y36" s="1">
        <v>-0.6606999779672138</v>
      </c>
      <c r="Z36" s="1">
        <v>-0.16322212633864353</v>
      </c>
      <c r="AA36" s="1">
        <v>0.27251571726426499</v>
      </c>
      <c r="AB36" s="1">
        <v>0.46067505829400346</v>
      </c>
      <c r="AC36" s="1">
        <v>0.48733785932211321</v>
      </c>
      <c r="AD36" s="1">
        <v>-0.59482367836170225</v>
      </c>
      <c r="AE36" s="1">
        <v>0.11636312574457526</v>
      </c>
      <c r="AF36" s="1">
        <v>2.76310966440172E-3</v>
      </c>
      <c r="AG36" s="1">
        <v>5.7530566095778612E-2</v>
      </c>
      <c r="AH36" s="1">
        <v>-0.20588163378358637</v>
      </c>
      <c r="AI36" s="1">
        <v>2.7631096644017365E-3</v>
      </c>
      <c r="AJ36" s="1">
        <v>-0.36514865509142203</v>
      </c>
      <c r="AK36" s="1">
        <v>-0.32944574913858549</v>
      </c>
      <c r="AL36" s="1">
        <v>0.62405287663992348</v>
      </c>
      <c r="AM36" s="1">
        <v>0.13088624519729106</v>
      </c>
      <c r="AN36" s="1">
        <v>0.69849560707085856</v>
      </c>
      <c r="AO36" s="1">
        <v>2.7631096644017295E-3</v>
      </c>
      <c r="AP36" s="1">
        <v>5.0752586429846147E-2</v>
      </c>
      <c r="AQ36" s="1">
        <v>0.5852015651105853</v>
      </c>
      <c r="AR36" s="1">
        <v>-4.1641350817931223E-2</v>
      </c>
      <c r="AS36" s="1">
        <v>0.38088536106227888</v>
      </c>
      <c r="AT36" s="1">
        <v>0.57878729090361714</v>
      </c>
      <c r="AU36" s="1">
        <v>0.37980625770732762</v>
      </c>
      <c r="AV36" s="1">
        <v>-0.39519680858819406</v>
      </c>
      <c r="AW36" s="1">
        <v>-0.13767479291389323</v>
      </c>
      <c r="AX36" s="1">
        <v>0.63556841152121513</v>
      </c>
      <c r="AY36" s="1">
        <v>-0.16451203688609711</v>
      </c>
      <c r="AZ36" s="1">
        <v>0.16680833930159936</v>
      </c>
      <c r="BA36" s="1">
        <v>0.44734125638584854</v>
      </c>
      <c r="BB36" s="1">
        <v>1</v>
      </c>
      <c r="BC36" s="1">
        <v>0.65473769162818385</v>
      </c>
      <c r="BD36" s="1">
        <v>-4.745807650410655E-2</v>
      </c>
      <c r="BE36" s="1">
        <v>0.66866888692546655</v>
      </c>
      <c r="BF36" s="1">
        <v>4.6645583661697361E-2</v>
      </c>
      <c r="BG36" s="1">
        <v>0.1437540103222886</v>
      </c>
      <c r="BH36" s="1">
        <v>-0.71088421752246245</v>
      </c>
      <c r="BI36" s="1">
        <v>0.64197613842150558</v>
      </c>
      <c r="BJ36" s="1">
        <v>-0.4329254027546901</v>
      </c>
      <c r="BK36" s="1">
        <v>0.17987392016699513</v>
      </c>
      <c r="BL36" s="1">
        <v>-0.13614819230334177</v>
      </c>
      <c r="BM36" s="1">
        <v>-0.11981692087552998</v>
      </c>
      <c r="BN36" s="1">
        <v>-0.15705575991894555</v>
      </c>
      <c r="BO36" s="1">
        <v>-0.22140239667789516</v>
      </c>
      <c r="BP36" s="1">
        <v>0.47761114525621179</v>
      </c>
      <c r="BQ36" s="1">
        <v>-0.1131680660161645</v>
      </c>
    </row>
    <row r="37" spans="1:69" x14ac:dyDescent="0.25">
      <c r="A37" s="2" t="s">
        <v>42</v>
      </c>
      <c r="B37" s="1">
        <v>-5.1020407801981187E-2</v>
      </c>
      <c r="C37" s="1">
        <v>-0.33445459469982702</v>
      </c>
      <c r="D37" s="1">
        <v>0.19879692863040821</v>
      </c>
      <c r="E37" s="1">
        <v>0.36786715859524383</v>
      </c>
      <c r="F37" s="1">
        <v>-0.48249299180668431</v>
      </c>
      <c r="G37" s="1">
        <v>-0.41440270563803167</v>
      </c>
      <c r="H37" s="1">
        <v>-0.4211528107099427</v>
      </c>
      <c r="I37" s="1">
        <v>-0.41378163097642107</v>
      </c>
      <c r="J37" s="1">
        <v>-0.26495944746447087</v>
      </c>
      <c r="K37" s="1">
        <v>-0.45119172875830327</v>
      </c>
      <c r="L37" s="1">
        <v>-0.15746210517655598</v>
      </c>
      <c r="M37" s="1">
        <v>-0.25312959948676872</v>
      </c>
      <c r="N37" s="1">
        <v>-0.25675605260340262</v>
      </c>
      <c r="O37" s="1">
        <v>-6.3596199763229222E-2</v>
      </c>
      <c r="P37" s="1">
        <v>-0.10144754217987385</v>
      </c>
      <c r="Q37" s="1">
        <v>-0.40062380600832409</v>
      </c>
      <c r="R37" s="1">
        <v>0.17563496943430576</v>
      </c>
      <c r="S37" s="1">
        <v>0.2518327429025069</v>
      </c>
      <c r="T37" s="1">
        <v>0.38452760537245173</v>
      </c>
      <c r="U37" s="1">
        <v>0.30250541302046552</v>
      </c>
      <c r="V37" s="1">
        <v>0.14064691339731453</v>
      </c>
      <c r="W37" s="1">
        <v>0.34956525082771861</v>
      </c>
      <c r="X37" s="1">
        <v>0.43152607427656342</v>
      </c>
      <c r="Y37" s="1">
        <v>-0.44058020115604574</v>
      </c>
      <c r="Z37" s="1">
        <v>-0.55405821612262174</v>
      </c>
      <c r="AA37" s="1">
        <v>7.9776982147144529E-2</v>
      </c>
      <c r="AB37" s="1">
        <v>0.6612775507074824</v>
      </c>
      <c r="AC37" s="1">
        <v>0.63281369960376477</v>
      </c>
      <c r="AD37" s="1">
        <v>-0.3853607545855709</v>
      </c>
      <c r="AE37" s="1">
        <v>0.18230199373859951</v>
      </c>
      <c r="AF37" s="1">
        <v>-0.4286710314350865</v>
      </c>
      <c r="AG37" s="1">
        <v>-0.2135948101592855</v>
      </c>
      <c r="AH37" s="1">
        <v>-0.1927085037584482</v>
      </c>
      <c r="AI37" s="1">
        <v>-0.42867103143508656</v>
      </c>
      <c r="AJ37" s="1">
        <v>-0.32484517049949874</v>
      </c>
      <c r="AK37" s="1">
        <v>-0.50430537618840099</v>
      </c>
      <c r="AL37" s="1">
        <v>0.54690801291177737</v>
      </c>
      <c r="AM37" s="1">
        <v>0.37518928694246784</v>
      </c>
      <c r="AN37" s="1">
        <v>0.82061396768643102</v>
      </c>
      <c r="AO37" s="1">
        <v>-0.42867103143508656</v>
      </c>
      <c r="AP37" s="1">
        <v>0.14603542527500421</v>
      </c>
      <c r="AQ37" s="1">
        <v>1</v>
      </c>
      <c r="AR37" s="1">
        <v>0.44941954565988684</v>
      </c>
      <c r="AS37" s="1">
        <v>0.48024549316069881</v>
      </c>
      <c r="AT37" s="1">
        <v>0.59161343809387357</v>
      </c>
      <c r="AU37" s="1">
        <v>-0.12214648506236205</v>
      </c>
      <c r="AV37" s="1">
        <v>2.3312894638169501E-2</v>
      </c>
      <c r="AW37" s="1">
        <v>0.19006907573567841</v>
      </c>
      <c r="AX37" s="1">
        <v>0.47701962377787871</v>
      </c>
      <c r="AY37" s="1">
        <v>0.23874484261449561</v>
      </c>
      <c r="AZ37" s="1">
        <v>0.11081758097138315</v>
      </c>
      <c r="BA37" s="1">
        <v>0.42325771768089199</v>
      </c>
      <c r="BB37" s="1">
        <v>0.5852015651105853</v>
      </c>
      <c r="BC37" s="1">
        <v>8.6673347881452728E-2</v>
      </c>
      <c r="BD37" s="1">
        <v>0.46774998072538548</v>
      </c>
      <c r="BE37" s="1">
        <v>0.54150067478044317</v>
      </c>
      <c r="BF37" s="1">
        <v>0.57471950799064853</v>
      </c>
      <c r="BG37" s="1">
        <v>-4.5612841061914079E-2</v>
      </c>
      <c r="BH37" s="1">
        <v>-0.62241581452274786</v>
      </c>
      <c r="BI37" s="1">
        <v>0.46490536644650421</v>
      </c>
      <c r="BJ37" s="1">
        <v>-0.20923683417090047</v>
      </c>
      <c r="BK37" s="1">
        <v>0.60884047841605216</v>
      </c>
      <c r="BL37" s="1">
        <v>0.1706878670315404</v>
      </c>
      <c r="BM37" s="1">
        <v>0.19353536384574035</v>
      </c>
      <c r="BN37" s="1">
        <v>-0.3844135665897947</v>
      </c>
      <c r="BO37" s="1">
        <v>0.21710602479921451</v>
      </c>
      <c r="BP37" s="1">
        <v>0.8898675063654774</v>
      </c>
      <c r="BQ37" s="1">
        <v>0.27076375598006941</v>
      </c>
    </row>
    <row r="38" spans="1:69" x14ac:dyDescent="0.25">
      <c r="A38" s="2" t="s">
        <v>2</v>
      </c>
      <c r="B38" s="1">
        <v>-4.5714301386640351E-2</v>
      </c>
      <c r="C38" s="1">
        <v>1</v>
      </c>
      <c r="D38" s="1">
        <v>2.5841525373369263E-2</v>
      </c>
      <c r="E38" s="1">
        <v>-0.80731016238846354</v>
      </c>
      <c r="F38" s="1">
        <v>-0.24378459668486407</v>
      </c>
      <c r="G38" s="1">
        <v>0.62813254174496735</v>
      </c>
      <c r="H38" s="1">
        <v>0.61268860125787994</v>
      </c>
      <c r="I38" s="1">
        <v>0.65818339830865713</v>
      </c>
      <c r="J38" s="1">
        <v>4.1966137135268519E-2</v>
      </c>
      <c r="K38" s="1">
        <v>0.30778589993882793</v>
      </c>
      <c r="L38" s="1">
        <v>0.25581543242725191</v>
      </c>
      <c r="M38" s="1">
        <v>0.19846293045349922</v>
      </c>
      <c r="N38" s="1">
        <v>0.23941782268523593</v>
      </c>
      <c r="O38" s="1">
        <v>-5.3821549144444376E-2</v>
      </c>
      <c r="P38" s="1">
        <v>0.77557732632916399</v>
      </c>
      <c r="Q38" s="1">
        <v>0.68093454949946863</v>
      </c>
      <c r="R38" s="1">
        <v>-3.1076511262610924E-2</v>
      </c>
      <c r="S38" s="1">
        <v>-0.16312412444363708</v>
      </c>
      <c r="T38" s="1">
        <v>7.2102244621131184E-2</v>
      </c>
      <c r="U38" s="1">
        <v>7.048610146404917E-2</v>
      </c>
      <c r="V38" s="1">
        <v>-0.46489690588457644</v>
      </c>
      <c r="W38" s="1">
        <v>0.14609653929394006</v>
      </c>
      <c r="X38" s="1">
        <v>-0.30650454175948438</v>
      </c>
      <c r="Y38" s="1">
        <v>0.41917868294310695</v>
      </c>
      <c r="Z38" s="1">
        <v>-0.15851546142557016</v>
      </c>
      <c r="AA38" s="1">
        <v>0.18605101721420553</v>
      </c>
      <c r="AB38" s="1">
        <v>-0.29118357958362978</v>
      </c>
      <c r="AC38" s="1">
        <v>-0.47657012811820471</v>
      </c>
      <c r="AD38" s="1">
        <v>0.6469841321801727</v>
      </c>
      <c r="AE38" s="1">
        <v>-0.12963112467790858</v>
      </c>
      <c r="AF38" s="1">
        <v>-0.12897167451914004</v>
      </c>
      <c r="AG38" s="1">
        <v>-0.38613268881901464</v>
      </c>
      <c r="AH38" s="1">
        <v>0.2436070388015692</v>
      </c>
      <c r="AI38" s="1">
        <v>-0.12897167451914004</v>
      </c>
      <c r="AJ38" s="1">
        <v>0.56161519621392753</v>
      </c>
      <c r="AK38" s="1">
        <v>-0.16351315927870028</v>
      </c>
      <c r="AL38" s="1">
        <v>-0.10072206053684961</v>
      </c>
      <c r="AM38" s="1">
        <v>0.19636221121356748</v>
      </c>
      <c r="AN38" s="1">
        <v>-0.17355892366160253</v>
      </c>
      <c r="AO38" s="1">
        <v>-0.12897167451914002</v>
      </c>
      <c r="AP38" s="1">
        <v>-0.21807005814995301</v>
      </c>
      <c r="AQ38" s="1">
        <v>-0.33445459469982702</v>
      </c>
      <c r="AR38" s="1">
        <v>-0.54962843123339766</v>
      </c>
      <c r="AS38" s="1">
        <v>0.12451028599025354</v>
      </c>
      <c r="AT38" s="1">
        <v>-3.3798282761613521E-2</v>
      </c>
      <c r="AU38" s="1">
        <v>0.45256461702117007</v>
      </c>
      <c r="AV38" s="1">
        <v>-0.17372396511510493</v>
      </c>
      <c r="AW38" s="1">
        <v>-0.13859878345747134</v>
      </c>
      <c r="AX38" s="1">
        <v>8.9779243116994034E-2</v>
      </c>
      <c r="AY38" s="1">
        <v>0.19960860349092321</v>
      </c>
      <c r="AZ38" s="1">
        <v>-0.32126928677632699</v>
      </c>
      <c r="BA38" s="1">
        <v>-0.25371228640409532</v>
      </c>
      <c r="BB38" s="1">
        <v>-0.31878421064651302</v>
      </c>
      <c r="BC38" s="1">
        <v>0.13142638219383804</v>
      </c>
      <c r="BD38" s="1">
        <v>0.11879027663557995</v>
      </c>
      <c r="BE38" s="1">
        <v>0.22403950010348919</v>
      </c>
      <c r="BF38" s="1">
        <v>7.0238618674769132E-2</v>
      </c>
      <c r="BG38" s="1">
        <v>-0.40458154206670327</v>
      </c>
      <c r="BH38" s="1">
        <v>0.59242650333681857</v>
      </c>
      <c r="BI38" s="1">
        <v>-0.40498345448563294</v>
      </c>
      <c r="BJ38" s="1">
        <v>-4.8650726829705386E-2</v>
      </c>
      <c r="BK38" s="1">
        <v>-4.3783458035699559E-2</v>
      </c>
      <c r="BL38" s="1">
        <v>0.38742447967101079</v>
      </c>
      <c r="BM38" s="1">
        <v>0.34121334523579555</v>
      </c>
      <c r="BN38" s="1">
        <v>-8.3834837849809052E-2</v>
      </c>
      <c r="BO38" s="1">
        <v>9.5252066623741652E-2</v>
      </c>
      <c r="BP38" s="1">
        <v>-6.6005888670421134E-2</v>
      </c>
      <c r="BQ38" s="1">
        <v>0.25835777790589082</v>
      </c>
    </row>
    <row r="39" spans="1:69" x14ac:dyDescent="0.25">
      <c r="A39" s="2" t="s">
        <v>56</v>
      </c>
      <c r="B39" s="1">
        <v>-4.4092066301972092E-2</v>
      </c>
      <c r="C39" s="1">
        <v>0.22403950010348919</v>
      </c>
      <c r="D39" s="1">
        <v>0.1056546742662095</v>
      </c>
      <c r="E39" s="1">
        <v>-0.2095781208715761</v>
      </c>
      <c r="F39" s="1">
        <v>-0.25021308624634547</v>
      </c>
      <c r="G39" s="1">
        <v>-0.28744922220506924</v>
      </c>
      <c r="H39" s="1">
        <v>-0.30002018197904934</v>
      </c>
      <c r="I39" s="1">
        <v>-0.27752012113664337</v>
      </c>
      <c r="J39" s="1">
        <v>-0.22874402057786494</v>
      </c>
      <c r="K39" s="1">
        <v>-0.15766522187397478</v>
      </c>
      <c r="L39" s="1">
        <v>7.0112361462742634E-2</v>
      </c>
      <c r="M39" s="1">
        <v>-2.9589458357320658E-2</v>
      </c>
      <c r="N39" s="1">
        <v>-1.1900422390522962E-2</v>
      </c>
      <c r="O39" s="1">
        <v>-0.31288243585439096</v>
      </c>
      <c r="P39" s="1">
        <v>0.23122584177821356</v>
      </c>
      <c r="Q39" s="1">
        <v>-0.29320622239415434</v>
      </c>
      <c r="R39" s="1">
        <v>-9.5571431240580124E-2</v>
      </c>
      <c r="S39" s="1">
        <v>-4.7974576207778397E-2</v>
      </c>
      <c r="T39" s="1">
        <v>0.26519985818420333</v>
      </c>
      <c r="U39" s="1">
        <v>0.26059884683628187</v>
      </c>
      <c r="V39" s="1">
        <v>-0.18830048741992816</v>
      </c>
      <c r="W39" s="1">
        <v>0.52832554333790704</v>
      </c>
      <c r="X39" s="1">
        <v>0.26707174804485218</v>
      </c>
      <c r="Y39" s="1">
        <v>-0.14571412014138507</v>
      </c>
      <c r="Z39" s="1">
        <v>-0.35979912647460277</v>
      </c>
      <c r="AA39" s="1">
        <v>-9.6695774709502705E-3</v>
      </c>
      <c r="AB39" s="1">
        <v>0.24818856016562416</v>
      </c>
      <c r="AC39" s="1">
        <v>0.12092693358093265</v>
      </c>
      <c r="AD39" s="1">
        <v>-0.271998947997664</v>
      </c>
      <c r="AE39" s="1">
        <v>-2.4920814033142415E-3</v>
      </c>
      <c r="AF39" s="1">
        <v>-0.25485530486390223</v>
      </c>
      <c r="AG39" s="1">
        <v>-7.1599537290270091E-2</v>
      </c>
      <c r="AH39" s="1">
        <v>4.0307232102697876E-2</v>
      </c>
      <c r="AI39" s="1">
        <v>-0.25485530486390229</v>
      </c>
      <c r="AJ39" s="1">
        <v>-6.0920749364753404E-2</v>
      </c>
      <c r="AK39" s="1">
        <v>-0.39917506395846419</v>
      </c>
      <c r="AL39" s="1">
        <v>0.56218945876418813</v>
      </c>
      <c r="AM39" s="1">
        <v>0.61254234533616325</v>
      </c>
      <c r="AN39" s="1">
        <v>0.57072429035356731</v>
      </c>
      <c r="AO39" s="1">
        <v>-0.25485530486390218</v>
      </c>
      <c r="AP39" s="1">
        <v>3.0393915168168837E-2</v>
      </c>
      <c r="AQ39" s="1">
        <v>0.54150067478044317</v>
      </c>
      <c r="AR39" s="1">
        <v>-3.9245554138626487E-3</v>
      </c>
      <c r="AS39" s="1">
        <v>0.21071959596459813</v>
      </c>
      <c r="AT39" s="1">
        <v>0.25487704835274944</v>
      </c>
      <c r="AU39" s="1">
        <v>0.36134967086645797</v>
      </c>
      <c r="AV39" s="1">
        <v>-0.15212665991594498</v>
      </c>
      <c r="AW39" s="1">
        <v>6.0928453521112674E-2</v>
      </c>
      <c r="AX39" s="1">
        <v>0.50479988416449573</v>
      </c>
      <c r="AY39" s="1">
        <v>0.28924897167643665</v>
      </c>
      <c r="AZ39" s="1">
        <v>3.9482470806924103E-2</v>
      </c>
      <c r="BA39" s="1">
        <v>0.29398533925600029</v>
      </c>
      <c r="BB39" s="1">
        <v>0.66866888692546655</v>
      </c>
      <c r="BC39" s="1">
        <v>0.71867805457293554</v>
      </c>
      <c r="BD39" s="1">
        <v>0.44348240543480405</v>
      </c>
      <c r="BE39" s="1">
        <v>1</v>
      </c>
      <c r="BF39" s="1">
        <v>0.51285829232696944</v>
      </c>
      <c r="BG39" s="1">
        <v>-1.245444319180327E-2</v>
      </c>
      <c r="BH39" s="1">
        <v>-0.4468590015265772</v>
      </c>
      <c r="BI39" s="1">
        <v>0.31052214797419186</v>
      </c>
      <c r="BJ39" s="1">
        <v>-0.20743495090814359</v>
      </c>
      <c r="BK39" s="1">
        <v>0.27110129393125065</v>
      </c>
      <c r="BL39" s="1">
        <v>0.3772239150091718</v>
      </c>
      <c r="BM39" s="1">
        <v>0.38248658955539205</v>
      </c>
      <c r="BN39" s="1">
        <v>-8.2691676174829032E-2</v>
      </c>
      <c r="BO39" s="1">
        <v>0.24184954126982464</v>
      </c>
      <c r="BP39" s="1">
        <v>0.62990103319979818</v>
      </c>
      <c r="BQ39" s="1">
        <v>0.48481977555122746</v>
      </c>
    </row>
    <row r="40" spans="1:69" x14ac:dyDescent="0.25">
      <c r="A40" s="2" t="s">
        <v>24</v>
      </c>
      <c r="B40" s="1">
        <v>-6.3249639156523121E-3</v>
      </c>
      <c r="C40" s="1">
        <v>0.41917868294310695</v>
      </c>
      <c r="D40" s="1">
        <v>-0.46479157391156217</v>
      </c>
      <c r="E40" s="1">
        <v>-0.51161896961956055</v>
      </c>
      <c r="F40" s="1">
        <v>-0.15065054737758773</v>
      </c>
      <c r="G40" s="1">
        <v>0.4508982492629926</v>
      </c>
      <c r="H40" s="1">
        <v>0.44711576157446348</v>
      </c>
      <c r="I40" s="1">
        <v>0.44837142824213971</v>
      </c>
      <c r="J40" s="1">
        <v>0.69425665152925453</v>
      </c>
      <c r="K40" s="1">
        <v>0.35202633983042836</v>
      </c>
      <c r="L40" s="1">
        <v>0.62779306208487995</v>
      </c>
      <c r="M40" s="1">
        <v>0.65873067971971822</v>
      </c>
      <c r="N40" s="1">
        <v>0.65910639803238436</v>
      </c>
      <c r="O40" s="1">
        <v>0.75947370212593801</v>
      </c>
      <c r="P40" s="1">
        <v>0.43458971560750687</v>
      </c>
      <c r="Q40" s="1">
        <v>0.40685699767558658</v>
      </c>
      <c r="R40" s="1">
        <v>-0.61415420883187588</v>
      </c>
      <c r="S40" s="1">
        <v>-0.62645693723768026</v>
      </c>
      <c r="T40" s="1">
        <v>-6.2039135784200422E-2</v>
      </c>
      <c r="U40" s="1">
        <v>0.12475595286536392</v>
      </c>
      <c r="V40" s="1">
        <v>-0.21302811986018555</v>
      </c>
      <c r="W40" s="1">
        <v>-0.52145876309528449</v>
      </c>
      <c r="X40" s="1">
        <v>-0.33053720659753244</v>
      </c>
      <c r="Y40" s="1">
        <v>1</v>
      </c>
      <c r="Z40" s="1">
        <v>-1.6469098883100289E-2</v>
      </c>
      <c r="AA40" s="1">
        <v>-0.43484946222383741</v>
      </c>
      <c r="AB40" s="1">
        <v>-0.37114834511367656</v>
      </c>
      <c r="AC40" s="1">
        <v>-0.5476708994039593</v>
      </c>
      <c r="AD40" s="1">
        <v>0.42656744273164493</v>
      </c>
      <c r="AE40" s="1">
        <v>-0.21822614049957076</v>
      </c>
      <c r="AF40" s="1">
        <v>-0.24002504460631099</v>
      </c>
      <c r="AG40" s="1">
        <v>0.29331336764452759</v>
      </c>
      <c r="AH40" s="1">
        <v>0.64950867198070061</v>
      </c>
      <c r="AI40" s="1">
        <v>-0.24002504460631102</v>
      </c>
      <c r="AJ40" s="1">
        <v>0.61689741589589686</v>
      </c>
      <c r="AK40" s="1">
        <v>0.51156844692143699</v>
      </c>
      <c r="AL40" s="1">
        <v>-0.45417584019887541</v>
      </c>
      <c r="AM40" s="1">
        <v>0.11080210960483315</v>
      </c>
      <c r="AN40" s="1">
        <v>-0.59057489609971392</v>
      </c>
      <c r="AO40" s="1">
        <v>-0.24002504460631108</v>
      </c>
      <c r="AP40" s="1">
        <v>-5.8288012994925413E-2</v>
      </c>
      <c r="AQ40" s="1">
        <v>-0.44058020115604574</v>
      </c>
      <c r="AR40" s="1">
        <v>-0.14987051288302508</v>
      </c>
      <c r="AS40" s="1">
        <v>-0.51717593391604166</v>
      </c>
      <c r="AT40" s="1">
        <v>-0.53689904713931713</v>
      </c>
      <c r="AU40" s="1">
        <v>-6.3832084736554287E-2</v>
      </c>
      <c r="AV40" s="1">
        <v>0.50342275353226695</v>
      </c>
      <c r="AW40" s="1">
        <v>2.8276019319078003E-2</v>
      </c>
      <c r="AX40" s="1">
        <v>-0.56421045193020969</v>
      </c>
      <c r="AY40" s="1">
        <v>0.19966599714701733</v>
      </c>
      <c r="AZ40" s="1">
        <v>-0.10053846094672157</v>
      </c>
      <c r="BA40" s="1">
        <v>-0.29841169086894154</v>
      </c>
      <c r="BB40" s="1">
        <v>-0.6606999779672138</v>
      </c>
      <c r="BC40" s="1">
        <v>-0.36585831263917362</v>
      </c>
      <c r="BD40" s="1">
        <v>0.22142574816392477</v>
      </c>
      <c r="BE40" s="1">
        <v>-0.14571412014138507</v>
      </c>
      <c r="BF40" s="1">
        <v>0.19036664811180606</v>
      </c>
      <c r="BG40" s="1">
        <v>0.20288088214205036</v>
      </c>
      <c r="BH40" s="1">
        <v>0.6336992423520027</v>
      </c>
      <c r="BI40" s="1">
        <v>-0.49974596642130337</v>
      </c>
      <c r="BJ40" s="1">
        <v>0.49904345168946251</v>
      </c>
      <c r="BK40" s="1">
        <v>-0.10536223506868315</v>
      </c>
      <c r="BL40" s="1">
        <v>0.35947572782302917</v>
      </c>
      <c r="BM40" s="1">
        <v>0.32588838282423299</v>
      </c>
      <c r="BN40" s="1">
        <v>0.5634768091815302</v>
      </c>
      <c r="BO40" s="1">
        <v>0.25235212699821474</v>
      </c>
      <c r="BP40" s="1">
        <v>-0.18082738163529641</v>
      </c>
      <c r="BQ40" s="1">
        <v>0.20665500884305529</v>
      </c>
    </row>
    <row r="41" spans="1:69" x14ac:dyDescent="0.25">
      <c r="A41" s="2" t="s">
        <v>14</v>
      </c>
      <c r="B41" s="1">
        <v>6.2793159395882661E-2</v>
      </c>
      <c r="C41" s="1">
        <v>-5.3821549144444376E-2</v>
      </c>
      <c r="D41" s="1">
        <v>-0.54379477163717882</v>
      </c>
      <c r="E41" s="1">
        <v>-0.20514426899978763</v>
      </c>
      <c r="F41" s="1">
        <v>-0.23634064536402713</v>
      </c>
      <c r="G41" s="1">
        <v>0.1226333752739007</v>
      </c>
      <c r="H41" s="1">
        <v>0.11851888542308803</v>
      </c>
      <c r="I41" s="1">
        <v>0.1261681457189327</v>
      </c>
      <c r="J41" s="1">
        <v>0.69091341647235704</v>
      </c>
      <c r="K41" s="1">
        <v>0.1869208297726902</v>
      </c>
      <c r="L41" s="1">
        <v>0.57905680302426854</v>
      </c>
      <c r="M41" s="1">
        <v>0.62107804258176402</v>
      </c>
      <c r="N41" s="1">
        <v>0.59671167067323649</v>
      </c>
      <c r="O41" s="1">
        <v>1</v>
      </c>
      <c r="P41" s="1">
        <v>-1.2245944855093584E-2</v>
      </c>
      <c r="Q41" s="1">
        <v>0.10246115562496247</v>
      </c>
      <c r="R41" s="1">
        <v>-0.53109771934137495</v>
      </c>
      <c r="S41" s="1">
        <v>-0.53982694005640686</v>
      </c>
      <c r="T41" s="1">
        <v>5.5806727137360644E-2</v>
      </c>
      <c r="U41" s="1">
        <v>0.14847637174877329</v>
      </c>
      <c r="V41" s="1">
        <v>-0.1907639081580268</v>
      </c>
      <c r="W41" s="1">
        <v>-0.5488652933289937</v>
      </c>
      <c r="X41" s="1">
        <v>-0.29352838398853243</v>
      </c>
      <c r="Y41" s="1">
        <v>0.75947370212593801</v>
      </c>
      <c r="Z41" s="1">
        <v>-0.19249714543682078</v>
      </c>
      <c r="AA41" s="1">
        <v>-0.35247940398215599</v>
      </c>
      <c r="AB41" s="1">
        <v>-1.6632595425971324E-2</v>
      </c>
      <c r="AC41" s="1">
        <v>-0.12321753243888012</v>
      </c>
      <c r="AD41" s="1">
        <v>0.13383252473145435</v>
      </c>
      <c r="AE41" s="1">
        <v>0.11350461319179488</v>
      </c>
      <c r="AF41" s="1">
        <v>-0.27375658815271142</v>
      </c>
      <c r="AG41" s="1">
        <v>0.44818885433025685</v>
      </c>
      <c r="AH41" s="1">
        <v>0.5947546962781759</v>
      </c>
      <c r="AI41" s="1">
        <v>-0.27375658815271142</v>
      </c>
      <c r="AJ41" s="1">
        <v>0.36345902608282021</v>
      </c>
      <c r="AK41" s="1">
        <v>0.47494251466683157</v>
      </c>
      <c r="AL41" s="1">
        <v>-0.57805337164391568</v>
      </c>
      <c r="AM41" s="1">
        <v>2.6908722235182338E-2</v>
      </c>
      <c r="AN41" s="1">
        <v>-0.4113682090612869</v>
      </c>
      <c r="AO41" s="1">
        <v>-0.27375658815271148</v>
      </c>
      <c r="AP41" s="1">
        <v>7.7518906904494547E-2</v>
      </c>
      <c r="AQ41" s="1">
        <v>-6.3596199763229222E-2</v>
      </c>
      <c r="AR41" s="1">
        <v>0.28585336010160689</v>
      </c>
      <c r="AS41" s="1">
        <v>-0.38277573190406433</v>
      </c>
      <c r="AT41" s="1">
        <v>-0.30022284063578286</v>
      </c>
      <c r="AU41" s="1">
        <v>-0.3320121226646921</v>
      </c>
      <c r="AV41" s="1">
        <v>0.77356781201545477</v>
      </c>
      <c r="AW41" s="1">
        <v>-2.6982856970818789E-2</v>
      </c>
      <c r="AX41" s="1">
        <v>-0.61038003201252455</v>
      </c>
      <c r="AY41" s="1">
        <v>0.14327181817434953</v>
      </c>
      <c r="AZ41" s="1">
        <v>-0.17914657911162288</v>
      </c>
      <c r="BA41" s="1">
        <v>-0.29409408716348823</v>
      </c>
      <c r="BB41" s="1">
        <v>-0.59611222535464614</v>
      </c>
      <c r="BC41" s="1">
        <v>-0.67844062673406236</v>
      </c>
      <c r="BD41" s="1">
        <v>0.24015710484226893</v>
      </c>
      <c r="BE41" s="1">
        <v>-0.31288243585439096</v>
      </c>
      <c r="BF41" s="1">
        <v>0.26063423661234714</v>
      </c>
      <c r="BG41" s="1">
        <v>0.4557425460851573</v>
      </c>
      <c r="BH41" s="1">
        <v>0.3469809197753787</v>
      </c>
      <c r="BI41" s="1">
        <v>-0.36272975768376592</v>
      </c>
      <c r="BJ41" s="1">
        <v>0.37021401467542442</v>
      </c>
      <c r="BK41" s="1">
        <v>0.26072108555495338</v>
      </c>
      <c r="BL41" s="1">
        <v>0.18396224574052517</v>
      </c>
      <c r="BM41" s="1">
        <v>0.18375967408034835</v>
      </c>
      <c r="BN41" s="1">
        <v>0.48355322581738019</v>
      </c>
      <c r="BO41" s="1">
        <v>0.19341818791267651</v>
      </c>
      <c r="BP41" s="1">
        <v>9.1960882341599423E-2</v>
      </c>
      <c r="BQ41" s="1">
        <v>0.19990257457433655</v>
      </c>
    </row>
    <row r="42" spans="1:69" x14ac:dyDescent="0.25">
      <c r="A42" s="2" t="s">
        <v>61</v>
      </c>
      <c r="B42" s="1">
        <v>6.4560402811266682E-2</v>
      </c>
      <c r="C42" s="1">
        <v>-4.8650726829705386E-2</v>
      </c>
      <c r="D42" s="1">
        <v>-0.40526539177118914</v>
      </c>
      <c r="E42" s="1">
        <v>-3.7634425288532412E-2</v>
      </c>
      <c r="F42" s="1">
        <v>0.27512169858204377</v>
      </c>
      <c r="G42" s="1">
        <v>0.33606665973831712</v>
      </c>
      <c r="H42" s="1">
        <v>0.35294176733733112</v>
      </c>
      <c r="I42" s="1">
        <v>0.2550058237987245</v>
      </c>
      <c r="J42" s="1">
        <v>0.61581977327017134</v>
      </c>
      <c r="K42" s="1">
        <v>0.29972678082977916</v>
      </c>
      <c r="L42" s="1">
        <v>-0.12597024310976201</v>
      </c>
      <c r="M42" s="1">
        <v>-8.4390189816779301E-2</v>
      </c>
      <c r="N42" s="1">
        <v>-7.1454173923191255E-2</v>
      </c>
      <c r="O42" s="1">
        <v>0.37021401467542442</v>
      </c>
      <c r="P42" s="1">
        <v>0.35653357010648506</v>
      </c>
      <c r="Q42" s="1">
        <v>0.19088379374970746</v>
      </c>
      <c r="R42" s="1">
        <v>-0.54076338073659136</v>
      </c>
      <c r="S42" s="1">
        <v>-0.32738144930344526</v>
      </c>
      <c r="T42" s="1">
        <v>-0.11364445547933949</v>
      </c>
      <c r="U42" s="1">
        <v>0.41385973117193314</v>
      </c>
      <c r="V42" s="1">
        <v>0.59414632795168043</v>
      </c>
      <c r="W42" s="1">
        <v>-0.44301357149194431</v>
      </c>
      <c r="X42" s="1">
        <v>0.4275634096909508</v>
      </c>
      <c r="Y42" s="1">
        <v>0.49904345168946251</v>
      </c>
      <c r="Z42" s="1">
        <v>0.49685191169143528</v>
      </c>
      <c r="AA42" s="1">
        <v>-0.4301271980055984</v>
      </c>
      <c r="AB42" s="1">
        <v>-0.16840867577975963</v>
      </c>
      <c r="AC42" s="1">
        <v>-5.2415924993414166E-2</v>
      </c>
      <c r="AD42" s="1">
        <v>0.20865736640430108</v>
      </c>
      <c r="AE42" s="1">
        <v>-0.29630093050236911</v>
      </c>
      <c r="AF42" s="1">
        <v>-0.1013654134947367</v>
      </c>
      <c r="AG42" s="1">
        <v>0.25319378354225153</v>
      </c>
      <c r="AH42" s="1">
        <v>-9.4180180939000435E-2</v>
      </c>
      <c r="AI42" s="1">
        <v>-0.10136541349473671</v>
      </c>
      <c r="AJ42" s="1">
        <v>2.7784415198734706E-2</v>
      </c>
      <c r="AK42" s="1">
        <v>0.41759522347791628</v>
      </c>
      <c r="AL42" s="1">
        <v>-0.13922517453744618</v>
      </c>
      <c r="AM42" s="1">
        <v>0.18492334496535878</v>
      </c>
      <c r="AN42" s="1">
        <v>-0.3765568853955632</v>
      </c>
      <c r="AO42" s="1">
        <v>-0.10136541349473668</v>
      </c>
      <c r="AP42" s="1">
        <v>-0.49560856132266101</v>
      </c>
      <c r="AQ42" s="1">
        <v>-0.20923683417090047</v>
      </c>
      <c r="AR42" s="1">
        <v>-0.10789913351970207</v>
      </c>
      <c r="AS42" s="1">
        <v>-0.65121770367150911</v>
      </c>
      <c r="AT42" s="1">
        <v>-0.62031452337936488</v>
      </c>
      <c r="AU42" s="1">
        <v>-0.57136939321603952</v>
      </c>
      <c r="AV42" s="1">
        <v>0.22416151117369892</v>
      </c>
      <c r="AW42" s="1">
        <v>0.69084593380005599</v>
      </c>
      <c r="AX42" s="1">
        <v>-0.51794421781022637</v>
      </c>
      <c r="AY42" s="1">
        <v>0.36913118661624994</v>
      </c>
      <c r="AZ42" s="1">
        <v>0.72549455956234044</v>
      </c>
      <c r="BA42" s="1">
        <v>0.44671975138955111</v>
      </c>
      <c r="BB42" s="1">
        <v>-0.4329254027546901</v>
      </c>
      <c r="BC42" s="1">
        <v>-0.2381092392840147</v>
      </c>
      <c r="BD42" s="1">
        <v>0.50318849484881678</v>
      </c>
      <c r="BE42" s="1">
        <v>-0.20743495090814359</v>
      </c>
      <c r="BF42" s="1">
        <v>0.45607669876178553</v>
      </c>
      <c r="BG42" s="1">
        <v>0.16187225012401155</v>
      </c>
      <c r="BH42" s="1">
        <v>0.1977678858086597</v>
      </c>
      <c r="BI42" s="1">
        <v>-0.63688954051137758</v>
      </c>
      <c r="BJ42" s="1">
        <v>1</v>
      </c>
      <c r="BK42" s="1">
        <v>-0.12452573979994057</v>
      </c>
      <c r="BL42" s="1">
        <v>0.26313688508180855</v>
      </c>
      <c r="BM42" s="1">
        <v>0.24975459427209806</v>
      </c>
      <c r="BN42" s="1">
        <v>0.20044178253903122</v>
      </c>
      <c r="BO42" s="1">
        <v>0.65433812871239683</v>
      </c>
      <c r="BP42" s="1">
        <v>-4.2655443107230316E-2</v>
      </c>
      <c r="BQ42" s="1">
        <v>7.2866823914867068E-2</v>
      </c>
    </row>
    <row r="43" spans="1:69" x14ac:dyDescent="0.25">
      <c r="A43" s="2" t="s">
        <v>13</v>
      </c>
      <c r="B43" s="1">
        <v>6.8479405949173733E-2</v>
      </c>
      <c r="C43" s="1">
        <v>0.23941782268523593</v>
      </c>
      <c r="D43" s="1">
        <v>-7.2588740681611363E-2</v>
      </c>
      <c r="E43" s="1">
        <v>-0.30698129815884623</v>
      </c>
      <c r="F43" s="1">
        <v>-0.42139605181141754</v>
      </c>
      <c r="G43" s="1">
        <v>0.20414508327678188</v>
      </c>
      <c r="H43" s="1">
        <v>0.19738400158406844</v>
      </c>
      <c r="I43" s="1">
        <v>0.23812617078632733</v>
      </c>
      <c r="J43" s="1">
        <v>0.29353212837687848</v>
      </c>
      <c r="K43" s="1">
        <v>-0.22995426280053605</v>
      </c>
      <c r="L43" s="1">
        <v>0.99138776164579756</v>
      </c>
      <c r="M43" s="1">
        <v>0.99741055965812941</v>
      </c>
      <c r="N43" s="1">
        <v>1</v>
      </c>
      <c r="O43" s="1">
        <v>0.59671167067323649</v>
      </c>
      <c r="P43" s="1">
        <v>-0.11078159206554984</v>
      </c>
      <c r="Q43" s="1">
        <v>0.24249977483352489</v>
      </c>
      <c r="R43" s="1">
        <v>-0.2565126243365099</v>
      </c>
      <c r="S43" s="1">
        <v>-0.31100059195566776</v>
      </c>
      <c r="T43" s="1">
        <v>-0.3621583907233179</v>
      </c>
      <c r="U43" s="1">
        <v>-0.42641702387778302</v>
      </c>
      <c r="V43" s="1">
        <v>-0.46887265251728139</v>
      </c>
      <c r="W43" s="1">
        <v>-4.8808703511352041E-3</v>
      </c>
      <c r="X43" s="1">
        <v>-0.38380902733626221</v>
      </c>
      <c r="Y43" s="1">
        <v>0.65910639803238436</v>
      </c>
      <c r="Z43" s="1">
        <v>-0.40638642292420835</v>
      </c>
      <c r="AA43" s="1">
        <v>-6.559019097000296E-2</v>
      </c>
      <c r="AB43" s="1">
        <v>-6.8892332860413838E-2</v>
      </c>
      <c r="AC43" s="1">
        <v>-0.39727358400528945</v>
      </c>
      <c r="AD43" s="1">
        <v>0.25004117501846201</v>
      </c>
      <c r="AE43" s="1">
        <v>-1.0139909380808965E-2</v>
      </c>
      <c r="AF43" s="1">
        <v>-0.37486632095856626</v>
      </c>
      <c r="AG43" s="1">
        <v>0.46954521512816505</v>
      </c>
      <c r="AH43" s="1">
        <v>0.99497744729254689</v>
      </c>
      <c r="AI43" s="1">
        <v>-0.3748663209585662</v>
      </c>
      <c r="AJ43" s="1">
        <v>0.78886354715340246</v>
      </c>
      <c r="AK43" s="1">
        <v>0.51508467107363176</v>
      </c>
      <c r="AL43" s="1">
        <v>-0.38947542712529049</v>
      </c>
      <c r="AM43" s="1">
        <v>-0.27647132400849195</v>
      </c>
      <c r="AN43" s="1">
        <v>-0.33665623396718009</v>
      </c>
      <c r="AO43" s="1">
        <v>-0.37486632095856615</v>
      </c>
      <c r="AP43" s="1">
        <v>0.12469265113487807</v>
      </c>
      <c r="AQ43" s="1">
        <v>-0.25675605260340262</v>
      </c>
      <c r="AR43" s="1">
        <v>-0.12089972833278868</v>
      </c>
      <c r="AS43" s="1">
        <v>-0.25174918619858022</v>
      </c>
      <c r="AT43" s="1">
        <v>-9.3070214840810628E-2</v>
      </c>
      <c r="AU43" s="1">
        <v>0.47033350126308543</v>
      </c>
      <c r="AV43" s="1">
        <v>0.44575416217749708</v>
      </c>
      <c r="AW43" s="1">
        <v>-0.5205680859641294</v>
      </c>
      <c r="AX43" s="1">
        <v>-0.29478382453386159</v>
      </c>
      <c r="AY43" s="1">
        <v>-0.39168972368480204</v>
      </c>
      <c r="AZ43" s="1">
        <v>-0.38539936528848467</v>
      </c>
      <c r="BA43" s="1">
        <v>-0.39366885957679454</v>
      </c>
      <c r="BB43" s="1">
        <v>-0.23040724576645732</v>
      </c>
      <c r="BC43" s="1">
        <v>-6.0003654929789679E-2</v>
      </c>
      <c r="BD43" s="1">
        <v>-0.31083962075923383</v>
      </c>
      <c r="BE43" s="1">
        <v>-1.1900422390522962E-2</v>
      </c>
      <c r="BF43" s="1">
        <v>-0.24920744647763643</v>
      </c>
      <c r="BG43" s="1">
        <v>0.45917881037881736</v>
      </c>
      <c r="BH43" s="1">
        <v>0.53937214143015799</v>
      </c>
      <c r="BI43" s="1">
        <v>4.5711983383677615E-2</v>
      </c>
      <c r="BJ43" s="1">
        <v>-7.1454173923191255E-2</v>
      </c>
      <c r="BK43" s="1">
        <v>-8.3167892983581293E-2</v>
      </c>
      <c r="BL43" s="1">
        <v>-0.22031214461294285</v>
      </c>
      <c r="BM43" s="1">
        <v>-0.24110585076502289</v>
      </c>
      <c r="BN43" s="1">
        <v>0.73394393647849743</v>
      </c>
      <c r="BO43" s="1">
        <v>-0.39939710205073681</v>
      </c>
      <c r="BP43" s="1">
        <v>-6.0317941995396342E-2</v>
      </c>
      <c r="BQ43" s="1">
        <v>-0.17344059077285565</v>
      </c>
    </row>
    <row r="44" spans="1:69" x14ac:dyDescent="0.25">
      <c r="A44" s="2" t="s">
        <v>11</v>
      </c>
      <c r="B44" s="1">
        <v>8.6202028170625319E-2</v>
      </c>
      <c r="C44" s="1">
        <v>0.25581543242725191</v>
      </c>
      <c r="D44" s="1">
        <v>-4.5743094524633751E-2</v>
      </c>
      <c r="E44" s="1">
        <v>-0.30191641591580509</v>
      </c>
      <c r="F44" s="1">
        <v>-0.49714271028442675</v>
      </c>
      <c r="G44" s="1">
        <v>0.20496444829281227</v>
      </c>
      <c r="H44" s="1">
        <v>0.19575648413674154</v>
      </c>
      <c r="I44" s="1">
        <v>0.24383711859658155</v>
      </c>
      <c r="J44" s="1">
        <v>0.26239812948361863</v>
      </c>
      <c r="K44" s="1">
        <v>-0.27877053993368373</v>
      </c>
      <c r="L44" s="1">
        <v>1</v>
      </c>
      <c r="M44" s="1">
        <v>0.98915551505970012</v>
      </c>
      <c r="N44" s="1">
        <v>0.99138776164579756</v>
      </c>
      <c r="O44" s="1">
        <v>0.57905680302426854</v>
      </c>
      <c r="P44" s="1">
        <v>-8.8516060511916433E-2</v>
      </c>
      <c r="Q44" s="1">
        <v>0.2483345214258578</v>
      </c>
      <c r="R44" s="1">
        <v>-0.2512536944356748</v>
      </c>
      <c r="S44" s="1">
        <v>-0.31673080510624052</v>
      </c>
      <c r="T44" s="1">
        <v>-0.30865821122566683</v>
      </c>
      <c r="U44" s="1">
        <v>-0.41436448116529156</v>
      </c>
      <c r="V44" s="1">
        <v>-0.50861510132169296</v>
      </c>
      <c r="W44" s="1">
        <v>2.2046837641717224E-2</v>
      </c>
      <c r="X44" s="1">
        <v>-0.39222933236775198</v>
      </c>
      <c r="Y44" s="1">
        <v>0.62779306208487995</v>
      </c>
      <c r="Z44" s="1">
        <v>-0.49288568914177228</v>
      </c>
      <c r="AA44" s="1">
        <v>-8.3288636147550901E-2</v>
      </c>
      <c r="AB44" s="1">
        <v>-7.9307482866283925E-3</v>
      </c>
      <c r="AC44" s="1">
        <v>-0.36639214349032578</v>
      </c>
      <c r="AD44" s="1">
        <v>0.26077074200780764</v>
      </c>
      <c r="AE44" s="1">
        <v>1.506049376082514E-2</v>
      </c>
      <c r="AF44" s="1">
        <v>-0.42415077936747192</v>
      </c>
      <c r="AG44" s="1">
        <v>0.40284485176965584</v>
      </c>
      <c r="AH44" s="1">
        <v>0.99871843681461314</v>
      </c>
      <c r="AI44" s="1">
        <v>-0.42415077936747192</v>
      </c>
      <c r="AJ44" s="1">
        <v>0.8016771541041019</v>
      </c>
      <c r="AK44" s="1">
        <v>0.4146663021948449</v>
      </c>
      <c r="AL44" s="1">
        <v>-0.32856971965888532</v>
      </c>
      <c r="AM44" s="1">
        <v>-0.24099674408206051</v>
      </c>
      <c r="AN44" s="1">
        <v>-0.2599315014252559</v>
      </c>
      <c r="AO44" s="1">
        <v>-0.42415077936747192</v>
      </c>
      <c r="AP44" s="1">
        <v>0.1684072378949362</v>
      </c>
      <c r="AQ44" s="1">
        <v>-0.15746210517655598</v>
      </c>
      <c r="AR44" s="1">
        <v>-6.1531118563438E-2</v>
      </c>
      <c r="AS44" s="1">
        <v>-0.19171890737541039</v>
      </c>
      <c r="AT44" s="1">
        <v>-4.1386535399556404E-2</v>
      </c>
      <c r="AU44" s="1">
        <v>0.48326750095131948</v>
      </c>
      <c r="AV44" s="1">
        <v>0.43995992385508759</v>
      </c>
      <c r="AW44" s="1">
        <v>-0.53106141590912259</v>
      </c>
      <c r="AX44" s="1">
        <v>-0.24295752531925385</v>
      </c>
      <c r="AY44" s="1">
        <v>-0.37809979041773656</v>
      </c>
      <c r="AZ44" s="1">
        <v>-0.42632882163783631</v>
      </c>
      <c r="BA44" s="1">
        <v>-0.40037914625614385</v>
      </c>
      <c r="BB44" s="1">
        <v>-0.17981090522393756</v>
      </c>
      <c r="BC44" s="1">
        <v>-3.1078600690503042E-2</v>
      </c>
      <c r="BD44" s="1">
        <v>-0.27054890958371114</v>
      </c>
      <c r="BE44" s="1">
        <v>7.0112361462742634E-2</v>
      </c>
      <c r="BF44" s="1">
        <v>-0.19654845064643442</v>
      </c>
      <c r="BG44" s="1">
        <v>0.40401246264738128</v>
      </c>
      <c r="BH44" s="1">
        <v>0.51348759125106291</v>
      </c>
      <c r="BI44" s="1">
        <v>0.11263169960993252</v>
      </c>
      <c r="BJ44" s="1">
        <v>-0.12597024310976201</v>
      </c>
      <c r="BK44" s="1">
        <v>-4.1460606409018406E-2</v>
      </c>
      <c r="BL44" s="1">
        <v>-0.19591213007967098</v>
      </c>
      <c r="BM44" s="1">
        <v>-0.21773835577390399</v>
      </c>
      <c r="BN44" s="1">
        <v>0.66862298134716724</v>
      </c>
      <c r="BO44" s="1">
        <v>-0.39358537513867625</v>
      </c>
      <c r="BP44" s="1">
        <v>2.9110352585313418E-2</v>
      </c>
      <c r="BQ44" s="1">
        <v>-0.12950594902741649</v>
      </c>
    </row>
    <row r="45" spans="1:69" x14ac:dyDescent="0.25">
      <c r="A45" s="2" t="s">
        <v>12</v>
      </c>
      <c r="B45" s="1">
        <v>8.9683954046908945E-2</v>
      </c>
      <c r="C45" s="1">
        <v>0.19846293045349922</v>
      </c>
      <c r="D45" s="1">
        <v>-0.11042449370944959</v>
      </c>
      <c r="E45" s="1">
        <v>-0.29132140856253375</v>
      </c>
      <c r="F45" s="1">
        <v>-0.39876983612356776</v>
      </c>
      <c r="G45" s="1">
        <v>0.17566757006207603</v>
      </c>
      <c r="H45" s="1">
        <v>0.16865814931722753</v>
      </c>
      <c r="I45" s="1">
        <v>0.21176413409828124</v>
      </c>
      <c r="J45" s="1">
        <v>0.3160851591141649</v>
      </c>
      <c r="K45" s="1">
        <v>-0.21181189247323748</v>
      </c>
      <c r="L45" s="1">
        <v>0.98915551505970012</v>
      </c>
      <c r="M45" s="1">
        <v>1</v>
      </c>
      <c r="N45" s="1">
        <v>0.99741055965812941</v>
      </c>
      <c r="O45" s="1">
        <v>0.62107804258176402</v>
      </c>
      <c r="P45" s="1">
        <v>-0.14938833799209858</v>
      </c>
      <c r="Q45" s="1">
        <v>0.21283209747019607</v>
      </c>
      <c r="R45" s="1">
        <v>-0.28373188700343915</v>
      </c>
      <c r="S45" s="1">
        <v>-0.34463389419074864</v>
      </c>
      <c r="T45" s="1">
        <v>-0.34858348535229833</v>
      </c>
      <c r="U45" s="1">
        <v>-0.43138005800130719</v>
      </c>
      <c r="V45" s="1">
        <v>-0.48729047118691077</v>
      </c>
      <c r="W45" s="1">
        <v>-5.0282373933781155E-2</v>
      </c>
      <c r="X45" s="1">
        <v>-0.42040857208913734</v>
      </c>
      <c r="Y45" s="1">
        <v>0.65873067971971822</v>
      </c>
      <c r="Z45" s="1">
        <v>-0.39735468269239066</v>
      </c>
      <c r="AA45" s="1">
        <v>-0.10578231989090774</v>
      </c>
      <c r="AB45" s="1">
        <v>-6.099432347868898E-2</v>
      </c>
      <c r="AC45" s="1">
        <v>-0.385903690469588</v>
      </c>
      <c r="AD45" s="1">
        <v>0.22617028482173904</v>
      </c>
      <c r="AE45" s="1">
        <v>2.134436051526839E-2</v>
      </c>
      <c r="AF45" s="1">
        <v>-0.34267044447516887</v>
      </c>
      <c r="AG45" s="1">
        <v>0.48970531155334673</v>
      </c>
      <c r="AH45" s="1">
        <v>0.99391042475590463</v>
      </c>
      <c r="AI45" s="1">
        <v>-0.34267044447516881</v>
      </c>
      <c r="AJ45" s="1">
        <v>0.76777121218529287</v>
      </c>
      <c r="AK45" s="1">
        <v>0.50859260764790304</v>
      </c>
      <c r="AL45" s="1">
        <v>-0.41473992160241802</v>
      </c>
      <c r="AM45" s="1">
        <v>-0.28448694322573387</v>
      </c>
      <c r="AN45" s="1">
        <v>-0.35557337980004011</v>
      </c>
      <c r="AO45" s="1">
        <v>-0.34267044447516881</v>
      </c>
      <c r="AP45" s="1">
        <v>0.15788193314855434</v>
      </c>
      <c r="AQ45" s="1">
        <v>-0.25312959948676872</v>
      </c>
      <c r="AR45" s="1">
        <v>-6.792038781656122E-2</v>
      </c>
      <c r="AS45" s="1">
        <v>-0.27041814832013084</v>
      </c>
      <c r="AT45" s="1">
        <v>-0.11306028601781611</v>
      </c>
      <c r="AU45" s="1">
        <v>0.43312366273093134</v>
      </c>
      <c r="AV45" s="1">
        <v>0.48289422440761304</v>
      </c>
      <c r="AW45" s="1">
        <v>-0.53706418403996126</v>
      </c>
      <c r="AX45" s="1">
        <v>-0.32596577430271545</v>
      </c>
      <c r="AY45" s="1">
        <v>-0.39756898568803584</v>
      </c>
      <c r="AZ45" s="1">
        <v>-0.41386683978370636</v>
      </c>
      <c r="BA45" s="1">
        <v>-0.43228099443913492</v>
      </c>
      <c r="BB45" s="1">
        <v>-0.23711228754447639</v>
      </c>
      <c r="BC45" s="1">
        <v>-8.4915665186385061E-2</v>
      </c>
      <c r="BD45" s="1">
        <v>-0.317198649770147</v>
      </c>
      <c r="BE45" s="1">
        <v>-2.9589458357320658E-2</v>
      </c>
      <c r="BF45" s="1">
        <v>-0.25416074204210165</v>
      </c>
      <c r="BG45" s="1">
        <v>0.4754682860995757</v>
      </c>
      <c r="BH45" s="1">
        <v>0.52195384551661705</v>
      </c>
      <c r="BI45" s="1">
        <v>5.9502025815263648E-2</v>
      </c>
      <c r="BJ45" s="1">
        <v>-8.4390189816779301E-2</v>
      </c>
      <c r="BK45" s="1">
        <v>-8.8204270595114057E-2</v>
      </c>
      <c r="BL45" s="1">
        <v>-0.22516935175491862</v>
      </c>
      <c r="BM45" s="1">
        <v>-0.24371401103364687</v>
      </c>
      <c r="BN45" s="1">
        <v>0.73230353025268402</v>
      </c>
      <c r="BO45" s="1">
        <v>-0.40768309622764964</v>
      </c>
      <c r="BP45" s="1">
        <v>-6.9182307766035359E-2</v>
      </c>
      <c r="BQ45" s="1">
        <v>-0.16301618814014163</v>
      </c>
    </row>
    <row r="46" spans="1:69" x14ac:dyDescent="0.25">
      <c r="A46" s="2" t="s">
        <v>54</v>
      </c>
      <c r="B46" s="1">
        <v>9.1560213559708781E-2</v>
      </c>
      <c r="C46" s="1">
        <v>0.13142638219383804</v>
      </c>
      <c r="D46" s="1">
        <v>0.29397204743477945</v>
      </c>
      <c r="E46" s="1">
        <v>-6.7452695255283024E-2</v>
      </c>
      <c r="F46" s="1">
        <v>0.11276905219799005</v>
      </c>
      <c r="G46" s="1">
        <v>-0.17458411831859483</v>
      </c>
      <c r="H46" s="1">
        <v>-0.17671019624097001</v>
      </c>
      <c r="I46" s="1">
        <v>-0.17838616440515126</v>
      </c>
      <c r="J46" s="1">
        <v>-0.43597708232485738</v>
      </c>
      <c r="K46" s="1">
        <v>-0.27031858717836843</v>
      </c>
      <c r="L46" s="1">
        <v>-3.1078600690503042E-2</v>
      </c>
      <c r="M46" s="1">
        <v>-8.4915665186385061E-2</v>
      </c>
      <c r="N46" s="1">
        <v>-6.0003654929789679E-2</v>
      </c>
      <c r="O46" s="1">
        <v>-0.67844062673406236</v>
      </c>
      <c r="P46" s="1">
        <v>-3.8889868842193961E-2</v>
      </c>
      <c r="Q46" s="1">
        <v>-0.1928987711461953</v>
      </c>
      <c r="R46" s="1">
        <v>7.0835365498437969E-2</v>
      </c>
      <c r="S46" s="1">
        <v>0.12064072300466526</v>
      </c>
      <c r="T46" s="1">
        <v>-0.11972218631037559</v>
      </c>
      <c r="U46" s="1">
        <v>-0.14162058438921621</v>
      </c>
      <c r="V46" s="1">
        <v>-5.5389686872072706E-2</v>
      </c>
      <c r="W46" s="1">
        <v>0.60881222475102736</v>
      </c>
      <c r="X46" s="1">
        <v>0.25706293745943049</v>
      </c>
      <c r="Y46" s="1">
        <v>-0.36585831263917362</v>
      </c>
      <c r="Z46" s="1">
        <v>4.0339596078922315E-3</v>
      </c>
      <c r="AA46" s="1">
        <v>9.0587840076136655E-2</v>
      </c>
      <c r="AB46" s="1">
        <v>5.6319432457786874E-2</v>
      </c>
      <c r="AC46" s="1">
        <v>-3.2506452539527234E-2</v>
      </c>
      <c r="AD46" s="1">
        <v>-0.1842129446073745</v>
      </c>
      <c r="AE46" s="1">
        <v>-8.7782634328284662E-2</v>
      </c>
      <c r="AF46" s="1">
        <v>2.8434837244968484E-2</v>
      </c>
      <c r="AG46" s="1">
        <v>1.6236676212461606E-2</v>
      </c>
      <c r="AH46" s="1">
        <v>-4.4786892938845108E-2</v>
      </c>
      <c r="AI46" s="1">
        <v>2.8434837244968446E-2</v>
      </c>
      <c r="AJ46" s="1">
        <v>-4.3885260219212061E-2</v>
      </c>
      <c r="AK46" s="1">
        <v>-0.22064262526865111</v>
      </c>
      <c r="AL46" s="1">
        <v>0.47856754589637557</v>
      </c>
      <c r="AM46" s="1">
        <v>0.16231448075809751</v>
      </c>
      <c r="AN46" s="1">
        <v>0.30325300538571609</v>
      </c>
      <c r="AO46" s="1">
        <v>2.8434837244968467E-2</v>
      </c>
      <c r="AP46" s="1">
        <v>-0.10104389767972075</v>
      </c>
      <c r="AQ46" s="1">
        <v>8.6673347881452728E-2</v>
      </c>
      <c r="AR46" s="1">
        <v>-0.19695504171436218</v>
      </c>
      <c r="AS46" s="1">
        <v>-2.0718563700816376E-3</v>
      </c>
      <c r="AT46" s="1">
        <v>3.9107414389781506E-2</v>
      </c>
      <c r="AU46" s="1">
        <v>0.507172685713562</v>
      </c>
      <c r="AV46" s="1">
        <v>-0.37108923361853052</v>
      </c>
      <c r="AW46" s="1">
        <v>-5.4334839805487249E-2</v>
      </c>
      <c r="AX46" s="1">
        <v>0.41540876007299193</v>
      </c>
      <c r="AY46" s="1">
        <v>-0.15452225891387758</v>
      </c>
      <c r="AZ46" s="1">
        <v>0.15385974998199065</v>
      </c>
      <c r="BA46" s="1">
        <v>0.25705224050628406</v>
      </c>
      <c r="BB46" s="1">
        <v>0.65473769162818385</v>
      </c>
      <c r="BC46" s="1">
        <v>1</v>
      </c>
      <c r="BD46" s="1">
        <v>-8.7587721536638269E-2</v>
      </c>
      <c r="BE46" s="1">
        <v>0.71867805457293554</v>
      </c>
      <c r="BF46" s="1">
        <v>-4.9908030115982188E-2</v>
      </c>
      <c r="BG46" s="1">
        <v>-9.0426687094349034E-3</v>
      </c>
      <c r="BH46" s="1">
        <v>-0.29964788352018762</v>
      </c>
      <c r="BI46" s="1">
        <v>0.36008265338900136</v>
      </c>
      <c r="BJ46" s="1">
        <v>-0.2381092392840147</v>
      </c>
      <c r="BK46" s="1">
        <v>-0.27604885079751584</v>
      </c>
      <c r="BL46" s="1">
        <v>-0.15526058358836356</v>
      </c>
      <c r="BM46" s="1">
        <v>-0.14681431580478987</v>
      </c>
      <c r="BN46" s="1">
        <v>1.3985316657161672E-2</v>
      </c>
      <c r="BO46" s="1">
        <v>-0.1176021361842518</v>
      </c>
      <c r="BP46" s="1">
        <v>0.11752798489503216</v>
      </c>
      <c r="BQ46" s="1">
        <v>3.4119046483840461E-2</v>
      </c>
    </row>
    <row r="47" spans="1:69" x14ac:dyDescent="0.25">
      <c r="A47" s="2" t="s">
        <v>33</v>
      </c>
      <c r="B47" s="1">
        <v>9.9842901056527891E-2</v>
      </c>
      <c r="C47" s="1">
        <v>0.2436070388015692</v>
      </c>
      <c r="D47" s="1">
        <v>-7.2033476739110786E-2</v>
      </c>
      <c r="E47" s="1">
        <v>-0.30113696744383861</v>
      </c>
      <c r="F47" s="1">
        <v>-0.46247610991774307</v>
      </c>
      <c r="G47" s="1">
        <v>0.2157652198153929</v>
      </c>
      <c r="H47" s="1">
        <v>0.20749554457594138</v>
      </c>
      <c r="I47" s="1">
        <v>0.25254519540442544</v>
      </c>
      <c r="J47" s="1">
        <v>0.29445502446664651</v>
      </c>
      <c r="K47" s="1">
        <v>-0.25625084770000184</v>
      </c>
      <c r="L47" s="1">
        <v>0.99871843681461314</v>
      </c>
      <c r="M47" s="1">
        <v>0.99391042475590463</v>
      </c>
      <c r="N47" s="1">
        <v>0.99497744729254689</v>
      </c>
      <c r="O47" s="1">
        <v>0.5947546962781759</v>
      </c>
      <c r="P47" s="1">
        <v>-9.5667331268609865E-2</v>
      </c>
      <c r="Q47" s="1">
        <v>0.25361459558802119</v>
      </c>
      <c r="R47" s="1">
        <v>-0.2795521540437847</v>
      </c>
      <c r="S47" s="1">
        <v>-0.34099911075783612</v>
      </c>
      <c r="T47" s="1">
        <v>-0.32882450387449458</v>
      </c>
      <c r="U47" s="1">
        <v>-0.42107720901674478</v>
      </c>
      <c r="V47" s="1">
        <v>-0.49609276490162157</v>
      </c>
      <c r="W47" s="1">
        <v>-1.2849903190791649E-2</v>
      </c>
      <c r="X47" s="1">
        <v>-0.39971173143795352</v>
      </c>
      <c r="Y47" s="1">
        <v>0.64950867198070061</v>
      </c>
      <c r="Z47" s="1">
        <v>-0.45345483160611871</v>
      </c>
      <c r="AA47" s="1">
        <v>-0.11082402101970193</v>
      </c>
      <c r="AB47" s="1">
        <v>-2.7322924965861247E-2</v>
      </c>
      <c r="AC47" s="1">
        <v>-0.37914682214086654</v>
      </c>
      <c r="AD47" s="1">
        <v>0.26814955280777192</v>
      </c>
      <c r="AE47" s="1">
        <v>1.230536338223619E-2</v>
      </c>
      <c r="AF47" s="1">
        <v>-0.40036224162704942</v>
      </c>
      <c r="AG47" s="1">
        <v>0.42785159057035721</v>
      </c>
      <c r="AH47" s="1">
        <v>1</v>
      </c>
      <c r="AI47" s="1">
        <v>-0.40036224162704942</v>
      </c>
      <c r="AJ47" s="1">
        <v>0.80428230634781095</v>
      </c>
      <c r="AK47" s="1">
        <v>0.44177865053388576</v>
      </c>
      <c r="AL47" s="1">
        <v>-0.35569211484140989</v>
      </c>
      <c r="AM47" s="1">
        <v>-0.25745549114191518</v>
      </c>
      <c r="AN47" s="1">
        <v>-0.30195113829291764</v>
      </c>
      <c r="AO47" s="1">
        <v>-0.40036224162704931</v>
      </c>
      <c r="AP47" s="1">
        <v>0.15887393486152215</v>
      </c>
      <c r="AQ47" s="1">
        <v>-0.1927085037584482</v>
      </c>
      <c r="AR47" s="1">
        <v>-6.1989099979443234E-2</v>
      </c>
      <c r="AS47" s="1">
        <v>-0.23346833116832283</v>
      </c>
      <c r="AT47" s="1">
        <v>-8.316979768772248E-2</v>
      </c>
      <c r="AU47" s="1">
        <v>0.45968361178533085</v>
      </c>
      <c r="AV47" s="1">
        <v>0.45286373860053658</v>
      </c>
      <c r="AW47" s="1">
        <v>-0.52407184440862709</v>
      </c>
      <c r="AX47" s="1">
        <v>-0.28296354521149136</v>
      </c>
      <c r="AY47" s="1">
        <v>-0.3854310015743827</v>
      </c>
      <c r="AZ47" s="1">
        <v>-0.4123444818076803</v>
      </c>
      <c r="BA47" s="1">
        <v>-0.40824734630755033</v>
      </c>
      <c r="BB47" s="1">
        <v>-0.20588163378358637</v>
      </c>
      <c r="BC47" s="1">
        <v>-4.4786892938845108E-2</v>
      </c>
      <c r="BD47" s="1">
        <v>-0.27897025534031933</v>
      </c>
      <c r="BE47" s="1">
        <v>4.0307232102697876E-2</v>
      </c>
      <c r="BF47" s="1">
        <v>-0.20828927617994517</v>
      </c>
      <c r="BG47" s="1">
        <v>0.41935726795667327</v>
      </c>
      <c r="BH47" s="1">
        <v>0.53010277815443752</v>
      </c>
      <c r="BI47" s="1">
        <v>8.9291633036517964E-2</v>
      </c>
      <c r="BJ47" s="1">
        <v>-9.4180180939000435E-2</v>
      </c>
      <c r="BK47" s="1">
        <v>-6.8822164107633546E-2</v>
      </c>
      <c r="BL47" s="1">
        <v>-0.20451874562214489</v>
      </c>
      <c r="BM47" s="1">
        <v>-0.22676746064695349</v>
      </c>
      <c r="BN47" s="1">
        <v>0.68634893182818169</v>
      </c>
      <c r="BO47" s="1">
        <v>-0.39012142751718748</v>
      </c>
      <c r="BP47" s="1">
        <v>-3.751063519781436E-3</v>
      </c>
      <c r="BQ47" s="1">
        <v>-0.14241887533958519</v>
      </c>
    </row>
    <row r="48" spans="1:69" x14ac:dyDescent="0.25">
      <c r="A48" s="2" t="s">
        <v>67</v>
      </c>
      <c r="B48" s="1">
        <v>0.12996191606276139</v>
      </c>
      <c r="C48" s="1">
        <v>-6.6005888670421134E-2</v>
      </c>
      <c r="D48" s="1">
        <v>-4.2425409000263321E-2</v>
      </c>
      <c r="E48" s="1">
        <v>-1.6002608215304033E-2</v>
      </c>
      <c r="F48" s="1">
        <v>-0.45573118704229554</v>
      </c>
      <c r="G48" s="1">
        <v>-0.21982423955241165</v>
      </c>
      <c r="H48" s="1">
        <v>-0.22768427335778282</v>
      </c>
      <c r="I48" s="1">
        <v>-0.21997185036696371</v>
      </c>
      <c r="J48" s="1">
        <v>3.2433038410349955E-3</v>
      </c>
      <c r="K48" s="1">
        <v>-0.26064119280575859</v>
      </c>
      <c r="L48" s="1">
        <v>2.9110352585313418E-2</v>
      </c>
      <c r="M48" s="1">
        <v>-6.9182307766035359E-2</v>
      </c>
      <c r="N48" s="1">
        <v>-6.0317941995396342E-2</v>
      </c>
      <c r="O48" s="1">
        <v>9.1960882341599423E-2</v>
      </c>
      <c r="P48" s="1">
        <v>6.8378609766953327E-2</v>
      </c>
      <c r="Q48" s="1">
        <v>-0.21118630799587509</v>
      </c>
      <c r="R48" s="1">
        <v>-6.0306455434786958E-2</v>
      </c>
      <c r="S48" s="1">
        <v>4.8457878121654224E-2</v>
      </c>
      <c r="T48" s="1">
        <v>0.2341597980420021</v>
      </c>
      <c r="U48" s="1">
        <v>0.31059639079541468</v>
      </c>
      <c r="V48" s="1">
        <v>4.7961710138799663E-4</v>
      </c>
      <c r="W48" s="1">
        <v>0.38888950922942822</v>
      </c>
      <c r="X48" s="1">
        <v>0.4201665365108177</v>
      </c>
      <c r="Y48" s="1">
        <v>-0.18082738163529641</v>
      </c>
      <c r="Z48" s="1">
        <v>-0.49152811889463022</v>
      </c>
      <c r="AA48" s="1">
        <v>8.6490634342997835E-2</v>
      </c>
      <c r="AB48" s="1">
        <v>0.75329612447326066</v>
      </c>
      <c r="AC48" s="1">
        <v>0.65706927299455964</v>
      </c>
      <c r="AD48" s="1">
        <v>-0.19172828268609268</v>
      </c>
      <c r="AE48" s="1">
        <v>0.31723519863889038</v>
      </c>
      <c r="AF48" s="1">
        <v>-0.42660180497492206</v>
      </c>
      <c r="AG48" s="1">
        <v>-3.3433842315188318E-2</v>
      </c>
      <c r="AH48" s="1">
        <v>-3.751063519781436E-3</v>
      </c>
      <c r="AI48" s="1">
        <v>-0.42660180497492201</v>
      </c>
      <c r="AJ48" s="1">
        <v>-8.2974713446971798E-2</v>
      </c>
      <c r="AK48" s="1">
        <v>-0.43197363430876956</v>
      </c>
      <c r="AL48" s="1">
        <v>0.31903111584061811</v>
      </c>
      <c r="AM48" s="1">
        <v>0.41935716001194301</v>
      </c>
      <c r="AN48" s="1">
        <v>0.63789899970340491</v>
      </c>
      <c r="AO48" s="1">
        <v>-0.42660180497492189</v>
      </c>
      <c r="AP48" s="1">
        <v>-0.19293021728627957</v>
      </c>
      <c r="AQ48" s="1">
        <v>0.8898675063654774</v>
      </c>
      <c r="AR48" s="1">
        <v>0.22639743833345893</v>
      </c>
      <c r="AS48" s="1">
        <v>0.27040614127557083</v>
      </c>
      <c r="AT48" s="1">
        <v>0.48171182868447004</v>
      </c>
      <c r="AU48" s="1">
        <v>-6.3256761403383543E-2</v>
      </c>
      <c r="AV48" s="1">
        <v>0.21050261043670976</v>
      </c>
      <c r="AW48" s="1">
        <v>0.12326029390865734</v>
      </c>
      <c r="AX48" s="1">
        <v>0.28911370689812782</v>
      </c>
      <c r="AY48" s="1">
        <v>0.27159696730925764</v>
      </c>
      <c r="AZ48" s="1">
        <v>0.10142513554313169</v>
      </c>
      <c r="BA48" s="1">
        <v>0.41802969081070462</v>
      </c>
      <c r="BB48" s="1">
        <v>0.47761114525621179</v>
      </c>
      <c r="BC48" s="1">
        <v>0.11752798489503216</v>
      </c>
      <c r="BD48" s="1">
        <v>0.58653334583831562</v>
      </c>
      <c r="BE48" s="1">
        <v>0.62990103319979818</v>
      </c>
      <c r="BF48" s="1">
        <v>0.70829771376356121</v>
      </c>
      <c r="BG48" s="1">
        <v>0.13363183490107097</v>
      </c>
      <c r="BH48" s="1">
        <v>-0.41670592733304518</v>
      </c>
      <c r="BI48" s="1">
        <v>0.14375482767132991</v>
      </c>
      <c r="BJ48" s="1">
        <v>-4.2655443107230316E-2</v>
      </c>
      <c r="BK48" s="1">
        <v>0.59749540803500323</v>
      </c>
      <c r="BL48" s="1">
        <v>0.25863961717858563</v>
      </c>
      <c r="BM48" s="1">
        <v>0.26938804449501375</v>
      </c>
      <c r="BN48" s="1">
        <v>-0.29779221440547421</v>
      </c>
      <c r="BO48" s="1">
        <v>0.29452644057974597</v>
      </c>
      <c r="BP48" s="1">
        <v>1</v>
      </c>
      <c r="BQ48" s="1">
        <v>0.33476059767498567</v>
      </c>
    </row>
    <row r="49" spans="1:69" x14ac:dyDescent="0.25">
      <c r="A49" s="2" t="s">
        <v>10</v>
      </c>
      <c r="B49" s="1">
        <v>0.17616707005776072</v>
      </c>
      <c r="C49" s="1">
        <v>0.30778589993882793</v>
      </c>
      <c r="D49" s="1">
        <v>-0.75297407887883994</v>
      </c>
      <c r="E49" s="1">
        <v>-0.62785716058132435</v>
      </c>
      <c r="F49" s="1">
        <v>0.62596313088500766</v>
      </c>
      <c r="G49" s="1">
        <v>0.10621057826198362</v>
      </c>
      <c r="H49" s="1">
        <v>0.10389532581904219</v>
      </c>
      <c r="I49" s="1">
        <v>0.10926125579465662</v>
      </c>
      <c r="J49" s="1">
        <v>0.56784936606433467</v>
      </c>
      <c r="K49" s="1">
        <v>1</v>
      </c>
      <c r="L49" s="1">
        <v>-0.27877053993368373</v>
      </c>
      <c r="M49" s="1">
        <v>-0.21181189247323748</v>
      </c>
      <c r="N49" s="1">
        <v>-0.22995426280053605</v>
      </c>
      <c r="O49" s="1">
        <v>0.1869208297726902</v>
      </c>
      <c r="P49" s="1">
        <v>0.33669849107795596</v>
      </c>
      <c r="Q49" s="1">
        <v>7.418777015861984E-2</v>
      </c>
      <c r="R49" s="1">
        <v>-0.50750217869985459</v>
      </c>
      <c r="S49" s="1">
        <v>-0.55202080710787937</v>
      </c>
      <c r="T49" s="1">
        <v>0.15995715033976671</v>
      </c>
      <c r="U49" s="1">
        <v>0.35052109231136669</v>
      </c>
      <c r="V49" s="1">
        <v>-0.24004229975773514</v>
      </c>
      <c r="W49" s="1">
        <v>-0.49032799908040842</v>
      </c>
      <c r="X49" s="1">
        <v>-0.33882842388050916</v>
      </c>
      <c r="Y49" s="1">
        <v>0.35202633983042836</v>
      </c>
      <c r="Z49" s="1">
        <v>0.60188467122425593</v>
      </c>
      <c r="AA49" s="1">
        <v>-0.25713415250825955</v>
      </c>
      <c r="AB49" s="1">
        <v>-0.27519481356004832</v>
      </c>
      <c r="AC49" s="1">
        <v>-9.015480787171945E-2</v>
      </c>
      <c r="AD49" s="1">
        <v>9.9784213984022874E-2</v>
      </c>
      <c r="AE49" s="1">
        <v>0.26705470594614922</v>
      </c>
      <c r="AF49" s="1">
        <v>0.64450193499532171</v>
      </c>
      <c r="AG49" s="1">
        <v>0.14120875312625636</v>
      </c>
      <c r="AH49" s="1">
        <v>-0.25625084770000184</v>
      </c>
      <c r="AI49" s="1">
        <v>0.64450193499532205</v>
      </c>
      <c r="AJ49" s="1">
        <v>-0.17107407542458353</v>
      </c>
      <c r="AK49" s="1">
        <v>-1.6976512082646972E-2</v>
      </c>
      <c r="AL49" s="1">
        <v>-0.53277353268508831</v>
      </c>
      <c r="AM49" s="1">
        <v>0.29240438567169391</v>
      </c>
      <c r="AN49" s="1">
        <v>-0.55651797673172587</v>
      </c>
      <c r="AO49" s="1">
        <v>0.64450193499532205</v>
      </c>
      <c r="AP49" s="1">
        <v>-0.27862295998047876</v>
      </c>
      <c r="AQ49" s="1">
        <v>-0.45119172875830327</v>
      </c>
      <c r="AR49" s="1">
        <v>-0.14023571641897953</v>
      </c>
      <c r="AS49" s="1">
        <v>-0.37837166499829678</v>
      </c>
      <c r="AT49" s="1">
        <v>-0.48992599715367807</v>
      </c>
      <c r="AU49" s="1">
        <v>-0.39182571418380452</v>
      </c>
      <c r="AV49" s="1">
        <v>0.21267104655877403</v>
      </c>
      <c r="AW49" s="1">
        <v>7.9213440877635738E-2</v>
      </c>
      <c r="AX49" s="1">
        <v>-0.4644431858783013</v>
      </c>
      <c r="AY49" s="1">
        <v>0.44456016236255386</v>
      </c>
      <c r="AZ49" s="1">
        <v>-0.13069579689707003</v>
      </c>
      <c r="BA49" s="1">
        <v>-0.30414843423234034</v>
      </c>
      <c r="BB49" s="1">
        <v>-0.43394653000958516</v>
      </c>
      <c r="BC49" s="1">
        <v>-0.27031858717836843</v>
      </c>
      <c r="BD49" s="1">
        <v>0.32359294201687266</v>
      </c>
      <c r="BE49" s="1">
        <v>-0.15766522187397478</v>
      </c>
      <c r="BF49" s="1">
        <v>0.23305491135240611</v>
      </c>
      <c r="BG49" s="1">
        <v>5.1593058969778727E-2</v>
      </c>
      <c r="BH49" s="1">
        <v>0.11963737548728372</v>
      </c>
      <c r="BI49" s="1">
        <v>-0.75787406249814593</v>
      </c>
      <c r="BJ49" s="1">
        <v>0.29972678082977916</v>
      </c>
      <c r="BK49" s="1">
        <v>-2.5820513715054571E-2</v>
      </c>
      <c r="BL49" s="1">
        <v>0.52857873709851211</v>
      </c>
      <c r="BM49" s="1">
        <v>0.5250393606981123</v>
      </c>
      <c r="BN49" s="1">
        <v>-0.13599079892078461</v>
      </c>
      <c r="BO49" s="1">
        <v>0.40867536159631324</v>
      </c>
      <c r="BP49" s="1">
        <v>-0.26064119280575859</v>
      </c>
      <c r="BQ49" s="1">
        <v>0.43949235984159374</v>
      </c>
    </row>
    <row r="50" spans="1:69" x14ac:dyDescent="0.25">
      <c r="A50" s="2" t="s">
        <v>58</v>
      </c>
      <c r="B50" s="1">
        <v>0.19606953971827779</v>
      </c>
      <c r="C50" s="1">
        <v>-0.40458154206670327</v>
      </c>
      <c r="D50" s="1">
        <v>-0.43112582545729444</v>
      </c>
      <c r="E50" s="1">
        <v>-5.9395500202439257E-2</v>
      </c>
      <c r="F50" s="1">
        <v>0.24197777173401544</v>
      </c>
      <c r="G50" s="1">
        <v>-0.44171100410785075</v>
      </c>
      <c r="H50" s="1">
        <v>-0.43272390971095664</v>
      </c>
      <c r="I50" s="1">
        <v>-0.45022004247934289</v>
      </c>
      <c r="J50" s="1">
        <v>0.40432076375786008</v>
      </c>
      <c r="K50" s="1">
        <v>5.1593058969778727E-2</v>
      </c>
      <c r="L50" s="1">
        <v>0.40401246264738128</v>
      </c>
      <c r="M50" s="1">
        <v>0.4754682860995757</v>
      </c>
      <c r="N50" s="1">
        <v>0.45917881037881736</v>
      </c>
      <c r="O50" s="1">
        <v>0.4557425460851573</v>
      </c>
      <c r="P50" s="1">
        <v>-0.58306848469042871</v>
      </c>
      <c r="Q50" s="1">
        <v>-0.46137634548374662</v>
      </c>
      <c r="R50" s="1">
        <v>-0.35453830103133355</v>
      </c>
      <c r="S50" s="1">
        <v>-0.21604833812662391</v>
      </c>
      <c r="T50" s="1">
        <v>-0.41590005900303006</v>
      </c>
      <c r="U50" s="1">
        <v>-0.17388393818740877</v>
      </c>
      <c r="V50" s="1">
        <v>-6.1919432432723839E-2</v>
      </c>
      <c r="W50" s="1">
        <v>8.6255977348039636E-2</v>
      </c>
      <c r="X50" s="1">
        <v>0.11385815292433386</v>
      </c>
      <c r="Y50" s="1">
        <v>0.20288088214205036</v>
      </c>
      <c r="Z50" s="1">
        <v>0.15554892244154403</v>
      </c>
      <c r="AA50" s="1">
        <v>1.5711438598091335E-2</v>
      </c>
      <c r="AB50" s="1">
        <v>0.24940241249132386</v>
      </c>
      <c r="AC50" s="1">
        <v>0.28407710243307399</v>
      </c>
      <c r="AD50" s="1">
        <v>-0.43798206032126197</v>
      </c>
      <c r="AE50" s="1">
        <v>0.35076781281873348</v>
      </c>
      <c r="AF50" s="1">
        <v>0.12215786596926646</v>
      </c>
      <c r="AG50" s="1">
        <v>0.97042438091512617</v>
      </c>
      <c r="AH50" s="1">
        <v>0.41935726795667327</v>
      </c>
      <c r="AI50" s="1">
        <v>0.12215786596926646</v>
      </c>
      <c r="AJ50" s="1">
        <v>2.945797134093171E-3</v>
      </c>
      <c r="AK50" s="1">
        <v>0.58249344683096904</v>
      </c>
      <c r="AL50" s="1">
        <v>-0.45251950102110794</v>
      </c>
      <c r="AM50" s="1">
        <v>-0.10926692773206008</v>
      </c>
      <c r="AN50" s="1">
        <v>-0.23053479533483281</v>
      </c>
      <c r="AO50" s="1">
        <v>0.12215786596926646</v>
      </c>
      <c r="AP50" s="1">
        <v>-0.24165899645179525</v>
      </c>
      <c r="AQ50" s="1">
        <v>-4.5612841061914079E-2</v>
      </c>
      <c r="AR50" s="1">
        <v>-1.4833716783458628E-2</v>
      </c>
      <c r="AS50" s="1">
        <v>-0.45680952407900427</v>
      </c>
      <c r="AT50" s="1">
        <v>-9.2551605723994554E-2</v>
      </c>
      <c r="AU50" s="1">
        <v>1.2750603599888333E-2</v>
      </c>
      <c r="AV50" s="1">
        <v>0.52304607322659025</v>
      </c>
      <c r="AW50" s="1">
        <v>-0.25390980621452119</v>
      </c>
      <c r="AX50" s="1">
        <v>-0.37513528116789724</v>
      </c>
      <c r="AY50" s="1">
        <v>-0.22621380274201236</v>
      </c>
      <c r="AZ50" s="1">
        <v>9.1794638852848207E-2</v>
      </c>
      <c r="BA50" s="1">
        <v>7.5693147994573121E-2</v>
      </c>
      <c r="BB50" s="1">
        <v>0.1437540103222886</v>
      </c>
      <c r="BC50" s="1">
        <v>-9.0426687094349034E-3</v>
      </c>
      <c r="BD50" s="1">
        <v>-8.5496680812373577E-2</v>
      </c>
      <c r="BE50" s="1">
        <v>-1.245444319180327E-2</v>
      </c>
      <c r="BF50" s="1">
        <v>-1.3355588130221946E-2</v>
      </c>
      <c r="BG50" s="1">
        <v>1</v>
      </c>
      <c r="BH50" s="1">
        <v>-0.17984993569771779</v>
      </c>
      <c r="BI50" s="1">
        <v>-0.15241167439528414</v>
      </c>
      <c r="BJ50" s="1">
        <v>0.16187225012401155</v>
      </c>
      <c r="BK50" s="1">
        <v>0.1432360403665226</v>
      </c>
      <c r="BL50" s="1">
        <v>-0.24384711061956479</v>
      </c>
      <c r="BM50" s="1">
        <v>-0.21389751793703141</v>
      </c>
      <c r="BN50" s="1">
        <v>0.62370797276276357</v>
      </c>
      <c r="BO50" s="1">
        <v>-0.14253346222638191</v>
      </c>
      <c r="BP50" s="1">
        <v>0.13363183490107097</v>
      </c>
      <c r="BQ50" s="1">
        <v>-0.12229947534837725</v>
      </c>
    </row>
    <row r="51" spans="1:69" x14ac:dyDescent="0.25">
      <c r="A51" s="2" t="s">
        <v>43</v>
      </c>
      <c r="B51" s="1">
        <v>0.25272009849723526</v>
      </c>
      <c r="C51" s="1">
        <v>-0.54962843123339766</v>
      </c>
      <c r="D51" s="1">
        <v>-0.2592127413150106</v>
      </c>
      <c r="E51" s="1">
        <v>0.37361012470415339</v>
      </c>
      <c r="F51" s="1">
        <v>-5.4793799603353247E-2</v>
      </c>
      <c r="G51" s="1">
        <v>-0.26345514203965342</v>
      </c>
      <c r="H51" s="1">
        <v>-0.27279184225771486</v>
      </c>
      <c r="I51" s="1">
        <v>-0.2529964277738756</v>
      </c>
      <c r="J51" s="1">
        <v>9.3375593175931595E-2</v>
      </c>
      <c r="K51" s="1">
        <v>-0.14023571641897953</v>
      </c>
      <c r="L51" s="1">
        <v>-6.1531118563438E-2</v>
      </c>
      <c r="M51" s="1">
        <v>-6.792038781656122E-2</v>
      </c>
      <c r="N51" s="1">
        <v>-0.12089972833278868</v>
      </c>
      <c r="O51" s="1">
        <v>0.28585336010160689</v>
      </c>
      <c r="P51" s="1">
        <v>-0.39609724058398238</v>
      </c>
      <c r="Q51" s="1">
        <v>-0.29808398879536341</v>
      </c>
      <c r="R51" s="1">
        <v>-0.28441550210354072</v>
      </c>
      <c r="S51" s="1">
        <v>-0.36330568952812814</v>
      </c>
      <c r="T51" s="1">
        <v>0.46205570425072434</v>
      </c>
      <c r="U51" s="1">
        <v>0.15573700633612145</v>
      </c>
      <c r="V51" s="1">
        <v>-0.1155785393312684</v>
      </c>
      <c r="W51" s="1">
        <v>-0.44840903370279972</v>
      </c>
      <c r="X51" s="1">
        <v>-0.25321147946046435</v>
      </c>
      <c r="Y51" s="1">
        <v>-0.14987051288302508</v>
      </c>
      <c r="Z51" s="1">
        <v>-0.22596475680314224</v>
      </c>
      <c r="AA51" s="1">
        <v>-0.54100651232444719</v>
      </c>
      <c r="AB51" s="1">
        <v>0.2292082629257518</v>
      </c>
      <c r="AC51" s="1">
        <v>0.20108524621105112</v>
      </c>
      <c r="AD51" s="1">
        <v>-0.21795862887344369</v>
      </c>
      <c r="AE51" s="1">
        <v>0.29831158044351741</v>
      </c>
      <c r="AF51" s="1">
        <v>-1.7632613644242401E-2</v>
      </c>
      <c r="AG51" s="1">
        <v>-2.0498018085116122E-2</v>
      </c>
      <c r="AH51" s="1">
        <v>-6.1989099979443234E-2</v>
      </c>
      <c r="AI51" s="1">
        <v>-1.7632613644242397E-2</v>
      </c>
      <c r="AJ51" s="1">
        <v>-0.2627573434263788</v>
      </c>
      <c r="AK51" s="1">
        <v>-0.30634952879723137</v>
      </c>
      <c r="AL51" s="1">
        <v>-2.1143718846671357E-2</v>
      </c>
      <c r="AM51" s="1">
        <v>7.6444963383754949E-2</v>
      </c>
      <c r="AN51" s="1">
        <v>8.9504114985694827E-2</v>
      </c>
      <c r="AO51" s="1">
        <v>-1.7632613644242408E-2</v>
      </c>
      <c r="AP51" s="1">
        <v>0.5279133979790035</v>
      </c>
      <c r="AQ51" s="1">
        <v>0.44941954565988684</v>
      </c>
      <c r="AR51" s="1">
        <v>1</v>
      </c>
      <c r="AS51" s="1">
        <v>-7.8359346767760962E-2</v>
      </c>
      <c r="AT51" s="1">
        <v>-0.17960251870515601</v>
      </c>
      <c r="AU51" s="1">
        <v>-0.55143710781713884</v>
      </c>
      <c r="AV51" s="1">
        <v>0.43143455027580552</v>
      </c>
      <c r="AW51" s="1">
        <v>8.4807543643525718E-2</v>
      </c>
      <c r="AX51" s="1">
        <v>-0.21943556048256202</v>
      </c>
      <c r="AY51" s="1">
        <v>6.2905261990970837E-2</v>
      </c>
      <c r="AZ51" s="1">
        <v>-0.21694338165901933</v>
      </c>
      <c r="BA51" s="1">
        <v>-0.2749636852104671</v>
      </c>
      <c r="BB51" s="1">
        <v>-4.1641350817931223E-2</v>
      </c>
      <c r="BC51" s="1">
        <v>-0.19695504171436218</v>
      </c>
      <c r="BD51" s="1">
        <v>0.18573632708989807</v>
      </c>
      <c r="BE51" s="1">
        <v>-3.9245554138626487E-3</v>
      </c>
      <c r="BF51" s="1">
        <v>0.23296836994429404</v>
      </c>
      <c r="BG51" s="1">
        <v>-1.4833716783458628E-2</v>
      </c>
      <c r="BH51" s="1">
        <v>-0.3089698907576206</v>
      </c>
      <c r="BI51" s="1">
        <v>0.33911403055599509</v>
      </c>
      <c r="BJ51" s="1">
        <v>-0.10789913351970207</v>
      </c>
      <c r="BK51" s="1">
        <v>0.15469726907010967</v>
      </c>
      <c r="BL51" s="1">
        <v>-6.2098642913547858E-2</v>
      </c>
      <c r="BM51" s="1">
        <v>-2.2755114018312015E-2</v>
      </c>
      <c r="BN51" s="1">
        <v>-0.19058291604346925</v>
      </c>
      <c r="BO51" s="1">
        <v>0.12345534319079307</v>
      </c>
      <c r="BP51" s="1">
        <v>0.22639743833345893</v>
      </c>
      <c r="BQ51" s="1">
        <v>0.32402009104057483</v>
      </c>
    </row>
    <row r="52" spans="1:69" x14ac:dyDescent="0.25">
      <c r="A52" s="2" t="s">
        <v>32</v>
      </c>
      <c r="B52" s="1">
        <v>0.26910403977644098</v>
      </c>
      <c r="C52" s="1">
        <v>-0.38613268881901464</v>
      </c>
      <c r="D52" s="1">
        <v>-0.50762160260361699</v>
      </c>
      <c r="E52" s="1">
        <v>-8.3704642181492733E-2</v>
      </c>
      <c r="F52" s="1">
        <v>0.38094682290570925</v>
      </c>
      <c r="G52" s="1">
        <v>-0.34772339899741844</v>
      </c>
      <c r="H52" s="1">
        <v>-0.33642642869631884</v>
      </c>
      <c r="I52" s="1">
        <v>-0.3606692476047339</v>
      </c>
      <c r="J52" s="1">
        <v>0.50712980524002793</v>
      </c>
      <c r="K52" s="1">
        <v>0.14120875312625636</v>
      </c>
      <c r="L52" s="1">
        <v>0.40284485176965584</v>
      </c>
      <c r="M52" s="1">
        <v>0.48970531155334673</v>
      </c>
      <c r="N52" s="1">
        <v>0.46954521512816505</v>
      </c>
      <c r="O52" s="1">
        <v>0.44818885433025685</v>
      </c>
      <c r="P52" s="1">
        <v>-0.55496873716858008</v>
      </c>
      <c r="Q52" s="1">
        <v>-0.39125770456856224</v>
      </c>
      <c r="R52" s="1">
        <v>-0.4850266494493497</v>
      </c>
      <c r="S52" s="1">
        <v>-0.34906173791778194</v>
      </c>
      <c r="T52" s="1">
        <v>-0.48776124670700671</v>
      </c>
      <c r="U52" s="1">
        <v>-0.22895135859264384</v>
      </c>
      <c r="V52" s="1">
        <v>-5.6578479080408639E-2</v>
      </c>
      <c r="W52" s="1">
        <v>-6.0903648144010107E-2</v>
      </c>
      <c r="X52" s="1">
        <v>3.2012594900014124E-2</v>
      </c>
      <c r="Y52" s="1">
        <v>0.29331336764452759</v>
      </c>
      <c r="Z52" s="1">
        <v>0.31151012812840062</v>
      </c>
      <c r="AA52" s="1">
        <v>-0.1504985971382099</v>
      </c>
      <c r="AB52" s="1">
        <v>0.12822499718809635</v>
      </c>
      <c r="AC52" s="1">
        <v>0.16050225657121223</v>
      </c>
      <c r="AD52" s="1">
        <v>-0.35432099016639301</v>
      </c>
      <c r="AE52" s="1">
        <v>0.30846219692799648</v>
      </c>
      <c r="AF52" s="1">
        <v>0.23305334034498881</v>
      </c>
      <c r="AG52" s="1">
        <v>1</v>
      </c>
      <c r="AH52" s="1">
        <v>0.42785159057035721</v>
      </c>
      <c r="AI52" s="1">
        <v>0.23305334034498879</v>
      </c>
      <c r="AJ52" s="1">
        <v>5.5900231955314628E-2</v>
      </c>
      <c r="AK52" s="1">
        <v>0.62303636418544706</v>
      </c>
      <c r="AL52" s="1">
        <v>-0.51111759006451141</v>
      </c>
      <c r="AM52" s="1">
        <v>-0.16939607101358245</v>
      </c>
      <c r="AN52" s="1">
        <v>-0.40709267887728029</v>
      </c>
      <c r="AO52" s="1">
        <v>0.23305334034498887</v>
      </c>
      <c r="AP52" s="1">
        <v>-0.23553521651659057</v>
      </c>
      <c r="AQ52" s="1">
        <v>-0.2135948101592855</v>
      </c>
      <c r="AR52" s="1">
        <v>-2.0498018085116122E-2</v>
      </c>
      <c r="AS52" s="1">
        <v>-0.62248675730956571</v>
      </c>
      <c r="AT52" s="1">
        <v>-0.29579909085197953</v>
      </c>
      <c r="AU52" s="1">
        <v>-3.4812053460802947E-2</v>
      </c>
      <c r="AV52" s="1">
        <v>0.51536162233549443</v>
      </c>
      <c r="AW52" s="1">
        <v>-0.24536445986567276</v>
      </c>
      <c r="AX52" s="1">
        <v>-0.51152630639062913</v>
      </c>
      <c r="AY52" s="1">
        <v>-0.26940253233171019</v>
      </c>
      <c r="AZ52" s="1">
        <v>0.11072045829449065</v>
      </c>
      <c r="BA52" s="1">
        <v>-2.3547057262211643E-3</v>
      </c>
      <c r="BB52" s="1">
        <v>5.7530566095778612E-2</v>
      </c>
      <c r="BC52" s="1">
        <v>1.6236676212461606E-2</v>
      </c>
      <c r="BD52" s="1">
        <v>-0.13762170717246422</v>
      </c>
      <c r="BE52" s="1">
        <v>-7.1599537290270091E-2</v>
      </c>
      <c r="BF52" s="1">
        <v>-8.1852268861847974E-2</v>
      </c>
      <c r="BG52" s="1">
        <v>0.97042438091512617</v>
      </c>
      <c r="BH52" s="1">
        <v>-7.9914466644716659E-2</v>
      </c>
      <c r="BI52" s="1">
        <v>-0.1992131364753475</v>
      </c>
      <c r="BJ52" s="1">
        <v>0.25319378354225153</v>
      </c>
      <c r="BK52" s="1">
        <v>-3.9841404988657528E-2</v>
      </c>
      <c r="BL52" s="1">
        <v>-0.26413603306132977</v>
      </c>
      <c r="BM52" s="1">
        <v>-0.24157605684082895</v>
      </c>
      <c r="BN52" s="1">
        <v>0.66113620482017466</v>
      </c>
      <c r="BO52" s="1">
        <v>-0.1462573786435071</v>
      </c>
      <c r="BP52" s="1">
        <v>-3.3433842315188318E-2</v>
      </c>
      <c r="BQ52" s="1">
        <v>-0.16030288566262471</v>
      </c>
    </row>
    <row r="53" spans="1:69" x14ac:dyDescent="0.25">
      <c r="A53" s="2" t="s">
        <v>59</v>
      </c>
      <c r="B53" s="1">
        <v>0.28056595349547492</v>
      </c>
      <c r="C53" s="1">
        <v>0.59242650333681857</v>
      </c>
      <c r="D53" s="1">
        <v>-0.10459428794422952</v>
      </c>
      <c r="E53" s="1">
        <v>-0.46048295813460588</v>
      </c>
      <c r="F53" s="1">
        <v>-0.14050229650175242</v>
      </c>
      <c r="G53" s="1">
        <v>0.88903495299115387</v>
      </c>
      <c r="H53" s="1">
        <v>0.88741223550218673</v>
      </c>
      <c r="I53" s="1">
        <v>0.90572100756682528</v>
      </c>
      <c r="J53" s="1">
        <v>0.40555518480070413</v>
      </c>
      <c r="K53" s="1">
        <v>0.11963737548728372</v>
      </c>
      <c r="L53" s="1">
        <v>0.51348759125106291</v>
      </c>
      <c r="M53" s="1">
        <v>0.52195384551661705</v>
      </c>
      <c r="N53" s="1">
        <v>0.53937214143015799</v>
      </c>
      <c r="O53" s="1">
        <v>0.3469809197753787</v>
      </c>
      <c r="P53" s="1">
        <v>0.35332111031188168</v>
      </c>
      <c r="Q53" s="1">
        <v>0.90646317337055271</v>
      </c>
      <c r="R53" s="1">
        <v>-0.23153352101724831</v>
      </c>
      <c r="S53" s="1">
        <v>-0.33751065972595012</v>
      </c>
      <c r="T53" s="1">
        <v>-0.39921345233495253</v>
      </c>
      <c r="U53" s="1">
        <v>-0.40454705877404717</v>
      </c>
      <c r="V53" s="1">
        <v>-0.30652005552626066</v>
      </c>
      <c r="W53" s="1">
        <v>-0.33435003322247425</v>
      </c>
      <c r="X53" s="1">
        <v>-0.49492500078716095</v>
      </c>
      <c r="Y53" s="1">
        <v>0.6336992423520027</v>
      </c>
      <c r="Z53" s="1">
        <v>3.8050857606525552E-2</v>
      </c>
      <c r="AA53" s="1">
        <v>-0.14072192272138129</v>
      </c>
      <c r="AB53" s="1">
        <v>-0.25184692207147197</v>
      </c>
      <c r="AC53" s="1">
        <v>-0.49502334612947352</v>
      </c>
      <c r="AD53" s="1">
        <v>0.90333655060969931</v>
      </c>
      <c r="AE53" s="1">
        <v>-4.5372627820865714E-2</v>
      </c>
      <c r="AF53" s="1">
        <v>-7.5236637818167029E-2</v>
      </c>
      <c r="AG53" s="1">
        <v>-7.9914466644716659E-2</v>
      </c>
      <c r="AH53" s="1">
        <v>0.53010277815443752</v>
      </c>
      <c r="AI53" s="1">
        <v>-7.5236637818167001E-2</v>
      </c>
      <c r="AJ53" s="1">
        <v>0.86209107952843422</v>
      </c>
      <c r="AK53" s="1">
        <v>0.19931933643886249</v>
      </c>
      <c r="AL53" s="1">
        <v>-0.5340992186533583</v>
      </c>
      <c r="AM53" s="1">
        <v>-0.49410598002412304</v>
      </c>
      <c r="AN53" s="1">
        <v>-0.68048363474546414</v>
      </c>
      <c r="AO53" s="1">
        <v>-7.5236637818166974E-2</v>
      </c>
      <c r="AP53" s="1">
        <v>-0.18652475867332594</v>
      </c>
      <c r="AQ53" s="1">
        <v>-0.62241581452274786</v>
      </c>
      <c r="AR53" s="1">
        <v>-0.3089698907576206</v>
      </c>
      <c r="AS53" s="1">
        <v>-0.31836392846524836</v>
      </c>
      <c r="AT53" s="1">
        <v>-0.37772519821035255</v>
      </c>
      <c r="AU53" s="1">
        <v>0.15786339575209793</v>
      </c>
      <c r="AV53" s="1">
        <v>0.1519631542170421</v>
      </c>
      <c r="AW53" s="1">
        <v>-0.29940080139989772</v>
      </c>
      <c r="AX53" s="1">
        <v>-0.51316322298353645</v>
      </c>
      <c r="AY53" s="1">
        <v>-0.33725511239500089</v>
      </c>
      <c r="AZ53" s="1">
        <v>-0.29888183036093008</v>
      </c>
      <c r="BA53" s="1">
        <v>-0.48347459502528151</v>
      </c>
      <c r="BB53" s="1">
        <v>-0.71088421752246245</v>
      </c>
      <c r="BC53" s="1">
        <v>-0.29964788352018762</v>
      </c>
      <c r="BD53" s="1">
        <v>-0.32061622735048845</v>
      </c>
      <c r="BE53" s="1">
        <v>-0.4468590015265772</v>
      </c>
      <c r="BF53" s="1">
        <v>-0.34553441397073148</v>
      </c>
      <c r="BG53" s="1">
        <v>-0.17984993569771779</v>
      </c>
      <c r="BH53" s="1">
        <v>1</v>
      </c>
      <c r="BI53" s="1">
        <v>-0.39845328685464765</v>
      </c>
      <c r="BJ53" s="1">
        <v>0.1977678858086597</v>
      </c>
      <c r="BK53" s="1">
        <v>-0.4270615284302382</v>
      </c>
      <c r="BL53" s="1">
        <v>-0.18979440630008304</v>
      </c>
      <c r="BM53" s="1">
        <v>-0.2472260864686896</v>
      </c>
      <c r="BN53" s="1">
        <v>0.15702115069157552</v>
      </c>
      <c r="BO53" s="1">
        <v>-0.257814499426952</v>
      </c>
      <c r="BP53" s="1">
        <v>-0.41670592733304518</v>
      </c>
      <c r="BQ53" s="1">
        <v>-0.31656892597219888</v>
      </c>
    </row>
    <row r="54" spans="1:69" x14ac:dyDescent="0.25">
      <c r="A54" s="2" t="s">
        <v>35</v>
      </c>
      <c r="B54" s="1">
        <v>0.3093996058020706</v>
      </c>
      <c r="C54" s="1">
        <v>0.56161519621392753</v>
      </c>
      <c r="D54" s="1">
        <v>-3.8907946864630202E-4</v>
      </c>
      <c r="E54" s="1">
        <v>-0.43976387395657135</v>
      </c>
      <c r="F54" s="1">
        <v>-0.40557798702417497</v>
      </c>
      <c r="G54" s="1">
        <v>0.72283570160818256</v>
      </c>
      <c r="H54" s="1">
        <v>0.7172277213757563</v>
      </c>
      <c r="I54" s="1">
        <v>0.75255529403386123</v>
      </c>
      <c r="J54" s="1">
        <v>0.33539157947857323</v>
      </c>
      <c r="K54" s="1">
        <v>-0.17107407542458353</v>
      </c>
      <c r="L54" s="1">
        <v>0.8016771541041019</v>
      </c>
      <c r="M54" s="1">
        <v>0.76777121218529287</v>
      </c>
      <c r="N54" s="1">
        <v>0.78886354715340246</v>
      </c>
      <c r="O54" s="1">
        <v>0.36345902608282021</v>
      </c>
      <c r="P54" s="1">
        <v>0.24439975752395612</v>
      </c>
      <c r="Q54" s="1">
        <v>0.75474811593927194</v>
      </c>
      <c r="R54" s="1">
        <v>-0.25740890818821827</v>
      </c>
      <c r="S54" s="1">
        <v>-0.33122916295094496</v>
      </c>
      <c r="T54" s="1">
        <v>-0.46415288543186534</v>
      </c>
      <c r="U54" s="1">
        <v>-0.51185604423247444</v>
      </c>
      <c r="V54" s="1">
        <v>-0.43594040697544217</v>
      </c>
      <c r="W54" s="1">
        <v>-5.6710276025695908E-2</v>
      </c>
      <c r="X54" s="1">
        <v>-0.40641271686481534</v>
      </c>
      <c r="Y54" s="1">
        <v>0.61689741589589686</v>
      </c>
      <c r="Z54" s="1">
        <v>-0.27357895533923343</v>
      </c>
      <c r="AA54" s="1">
        <v>-0.12450462293328847</v>
      </c>
      <c r="AB54" s="1">
        <v>-8.6680394480450496E-3</v>
      </c>
      <c r="AC54" s="1">
        <v>-0.38902567560999063</v>
      </c>
      <c r="AD54" s="1">
        <v>0.76427567025946586</v>
      </c>
      <c r="AE54" s="1">
        <v>1.5507470482944853E-2</v>
      </c>
      <c r="AF54" s="1">
        <v>-0.31228925323309198</v>
      </c>
      <c r="AG54" s="1">
        <v>5.5900231955314628E-2</v>
      </c>
      <c r="AH54" s="1">
        <v>0.80428230634781095</v>
      </c>
      <c r="AI54" s="1">
        <v>-0.31228925323309187</v>
      </c>
      <c r="AJ54" s="1">
        <v>1</v>
      </c>
      <c r="AK54" s="1">
        <v>0.15102608815216584</v>
      </c>
      <c r="AL54" s="1">
        <v>-0.35244765168876629</v>
      </c>
      <c r="AM54" s="1">
        <v>-0.4248616292715402</v>
      </c>
      <c r="AN54" s="1">
        <v>-0.42858258618414757</v>
      </c>
      <c r="AO54" s="1">
        <v>-0.31228925323309198</v>
      </c>
      <c r="AP54" s="1">
        <v>-0.10592972542857877</v>
      </c>
      <c r="AQ54" s="1">
        <v>-0.32484517049949874</v>
      </c>
      <c r="AR54" s="1">
        <v>-0.2627573434263788</v>
      </c>
      <c r="AS54" s="1">
        <v>-0.23496452278149232</v>
      </c>
      <c r="AT54" s="1">
        <v>-0.16578683057743435</v>
      </c>
      <c r="AU54" s="1">
        <v>0.4209580852086055</v>
      </c>
      <c r="AV54" s="1">
        <v>0.20499291136252223</v>
      </c>
      <c r="AW54" s="1">
        <v>-0.46483376788601327</v>
      </c>
      <c r="AX54" s="1">
        <v>-0.34017118477993386</v>
      </c>
      <c r="AY54" s="1">
        <v>-0.44654323583056055</v>
      </c>
      <c r="AZ54" s="1">
        <v>-0.35595527996425558</v>
      </c>
      <c r="BA54" s="1">
        <v>-0.40070346460694739</v>
      </c>
      <c r="BB54" s="1">
        <v>-0.36514865509142203</v>
      </c>
      <c r="BC54" s="1">
        <v>-4.3885260219212061E-2</v>
      </c>
      <c r="BD54" s="1">
        <v>-0.29668474175111009</v>
      </c>
      <c r="BE54" s="1">
        <v>-6.0920749364753404E-2</v>
      </c>
      <c r="BF54" s="1">
        <v>-0.24692087975206681</v>
      </c>
      <c r="BG54" s="1">
        <v>2.945797134093171E-3</v>
      </c>
      <c r="BH54" s="1">
        <v>0.86209107952843422</v>
      </c>
      <c r="BI54" s="1">
        <v>-0.10457428968726906</v>
      </c>
      <c r="BJ54" s="1">
        <v>2.7784415198734706E-2</v>
      </c>
      <c r="BK54" s="1">
        <v>-0.29390537094204777</v>
      </c>
      <c r="BL54" s="1">
        <v>-0.23348918838941171</v>
      </c>
      <c r="BM54" s="1">
        <v>-0.29071136081365173</v>
      </c>
      <c r="BN54" s="1">
        <v>0.29247018118174301</v>
      </c>
      <c r="BO54" s="1">
        <v>-0.37626218609117845</v>
      </c>
      <c r="BP54" s="1">
        <v>-8.2974713446971798E-2</v>
      </c>
      <c r="BQ54" s="1">
        <v>-0.3003940220749563</v>
      </c>
    </row>
    <row r="55" spans="1:69" x14ac:dyDescent="0.25">
      <c r="A55" s="2" t="s">
        <v>16</v>
      </c>
      <c r="B55" s="1">
        <v>0.32218145252576674</v>
      </c>
      <c r="C55" s="1">
        <v>0.68093454949946863</v>
      </c>
      <c r="D55" s="1">
        <v>1.2658737884142438E-2</v>
      </c>
      <c r="E55" s="1">
        <v>-0.44187028766298864</v>
      </c>
      <c r="F55" s="1">
        <v>-0.19595483421578411</v>
      </c>
      <c r="G55" s="1">
        <v>0.98467215003238062</v>
      </c>
      <c r="H55" s="1">
        <v>0.98145664057890691</v>
      </c>
      <c r="I55" s="1">
        <v>0.99363284798619089</v>
      </c>
      <c r="J55" s="1">
        <v>0.25758870056754224</v>
      </c>
      <c r="K55" s="1">
        <v>7.418777015861984E-2</v>
      </c>
      <c r="L55" s="1">
        <v>0.2483345214258578</v>
      </c>
      <c r="M55" s="1">
        <v>0.21283209747019607</v>
      </c>
      <c r="N55" s="1">
        <v>0.24249977483352489</v>
      </c>
      <c r="O55" s="1">
        <v>0.10246115562496247</v>
      </c>
      <c r="P55" s="1">
        <v>0.53696940526847503</v>
      </c>
      <c r="Q55" s="1">
        <v>1</v>
      </c>
      <c r="R55" s="1">
        <v>-0.11714990339455517</v>
      </c>
      <c r="S55" s="1">
        <v>-0.21040575075987256</v>
      </c>
      <c r="T55" s="1">
        <v>-0.26309255323693903</v>
      </c>
      <c r="U55" s="1">
        <v>-0.26586455171590878</v>
      </c>
      <c r="V55" s="1">
        <v>-0.20287720231617015</v>
      </c>
      <c r="W55" s="1">
        <v>-0.20354573333579731</v>
      </c>
      <c r="X55" s="1">
        <v>-0.32347757668993959</v>
      </c>
      <c r="Y55" s="1">
        <v>0.40685699767558658</v>
      </c>
      <c r="Z55" s="1">
        <v>4.4697330532914156E-3</v>
      </c>
      <c r="AA55" s="1">
        <v>-7.2623790532352683E-2</v>
      </c>
      <c r="AB55" s="1">
        <v>-9.7498412758083811E-2</v>
      </c>
      <c r="AC55" s="1">
        <v>-0.32311092758259363</v>
      </c>
      <c r="AD55" s="1">
        <v>0.99244610531702004</v>
      </c>
      <c r="AE55" s="1">
        <v>-2.7550378929184698E-2</v>
      </c>
      <c r="AF55" s="1">
        <v>-0.12192870205758539</v>
      </c>
      <c r="AG55" s="1">
        <v>-0.39125770456856224</v>
      </c>
      <c r="AH55" s="1">
        <v>0.25361459558802119</v>
      </c>
      <c r="AI55" s="1">
        <v>-0.12192870205758534</v>
      </c>
      <c r="AJ55" s="1">
        <v>0.75474811593927194</v>
      </c>
      <c r="AK55" s="1">
        <v>-0.13662133441441976</v>
      </c>
      <c r="AL55" s="1">
        <v>-0.31010059082693403</v>
      </c>
      <c r="AM55" s="1">
        <v>-0.37513841417599697</v>
      </c>
      <c r="AN55" s="1">
        <v>-0.45236721858867318</v>
      </c>
      <c r="AO55" s="1">
        <v>-0.12192870205758537</v>
      </c>
      <c r="AP55" s="1">
        <v>-0.30246633527100703</v>
      </c>
      <c r="AQ55" s="1">
        <v>-0.40062380600832409</v>
      </c>
      <c r="AR55" s="1">
        <v>-0.29808398879536341</v>
      </c>
      <c r="AS55" s="1">
        <v>-0.14351767413758845</v>
      </c>
      <c r="AT55" s="1">
        <v>-0.24988606588411472</v>
      </c>
      <c r="AU55" s="1">
        <v>9.3964021539113846E-2</v>
      </c>
      <c r="AV55" s="1">
        <v>-3.0075336025288189E-2</v>
      </c>
      <c r="AW55" s="1">
        <v>-0.12970786389620903</v>
      </c>
      <c r="AX55" s="1">
        <v>-0.32636760748682758</v>
      </c>
      <c r="AY55" s="1">
        <v>-0.20872522260925949</v>
      </c>
      <c r="AZ55" s="1">
        <v>-0.19345325864392685</v>
      </c>
      <c r="BA55" s="1">
        <v>-0.3039118764548584</v>
      </c>
      <c r="BB55" s="1">
        <v>-0.59447316055762112</v>
      </c>
      <c r="BC55" s="1">
        <v>-0.1928987711461953</v>
      </c>
      <c r="BD55" s="1">
        <v>-0.14217067883849518</v>
      </c>
      <c r="BE55" s="1">
        <v>-0.29320622239415434</v>
      </c>
      <c r="BF55" s="1">
        <v>-0.163526646273846</v>
      </c>
      <c r="BG55" s="1">
        <v>-0.46137634548374662</v>
      </c>
      <c r="BH55" s="1">
        <v>0.90646317337055271</v>
      </c>
      <c r="BI55" s="1">
        <v>-0.38726040940873979</v>
      </c>
      <c r="BJ55" s="1">
        <v>0.19088379374970746</v>
      </c>
      <c r="BK55" s="1">
        <v>-0.35985902815419057</v>
      </c>
      <c r="BL55" s="1">
        <v>-0.10278661035643123</v>
      </c>
      <c r="BM55" s="1">
        <v>-0.16383071339978969</v>
      </c>
      <c r="BN55" s="1">
        <v>-0.20843945449504955</v>
      </c>
      <c r="BO55" s="1">
        <v>-0.11005602362954021</v>
      </c>
      <c r="BP55" s="1">
        <v>-0.21118630799587509</v>
      </c>
      <c r="BQ55" s="1">
        <v>-0.23382982466551233</v>
      </c>
    </row>
    <row r="56" spans="1:69" x14ac:dyDescent="0.25">
      <c r="A56" s="2" t="s">
        <v>25</v>
      </c>
      <c r="B56" s="1">
        <v>0.3369216904826986</v>
      </c>
      <c r="C56" s="1">
        <v>-0.15851546142557016</v>
      </c>
      <c r="D56" s="1">
        <v>-0.44981053789229741</v>
      </c>
      <c r="E56" s="1">
        <v>-6.3865995947981979E-2</v>
      </c>
      <c r="F56" s="1">
        <v>0.93926038968358116</v>
      </c>
      <c r="G56" s="1">
        <v>9.7408984537009607E-2</v>
      </c>
      <c r="H56" s="1">
        <v>0.11800656753539965</v>
      </c>
      <c r="I56" s="1">
        <v>5.3669395770769214E-2</v>
      </c>
      <c r="J56" s="1">
        <v>0.4196695247619448</v>
      </c>
      <c r="K56" s="1">
        <v>0.60188467122425593</v>
      </c>
      <c r="L56" s="1">
        <v>-0.49288568914177228</v>
      </c>
      <c r="M56" s="1">
        <v>-0.39735468269239066</v>
      </c>
      <c r="N56" s="1">
        <v>-0.40638642292420835</v>
      </c>
      <c r="O56" s="1">
        <v>-0.19249714543682078</v>
      </c>
      <c r="P56" s="1">
        <v>-6.2136615613821861E-2</v>
      </c>
      <c r="Q56" s="1">
        <v>4.4697330532914156E-3</v>
      </c>
      <c r="R56" s="1">
        <v>-0.36300370562060591</v>
      </c>
      <c r="S56" s="1">
        <v>-0.24711064427116602</v>
      </c>
      <c r="T56" s="1">
        <v>-0.39200423673079665</v>
      </c>
      <c r="U56" s="1">
        <v>-5.5300735148758107E-2</v>
      </c>
      <c r="V56" s="1">
        <v>0.31095553144553484</v>
      </c>
      <c r="W56" s="1">
        <v>-0.35363137610685819</v>
      </c>
      <c r="X56" s="1">
        <v>8.4097311609488634E-2</v>
      </c>
      <c r="Y56" s="1">
        <v>-1.6469098883100289E-2</v>
      </c>
      <c r="Z56" s="1">
        <v>1</v>
      </c>
      <c r="AA56" s="1">
        <v>-0.26882309923286091</v>
      </c>
      <c r="AB56" s="1">
        <v>-0.19299865239126249</v>
      </c>
      <c r="AC56" s="1">
        <v>7.9754473665907155E-2</v>
      </c>
      <c r="AD56" s="1">
        <v>3.0868006423118537E-2</v>
      </c>
      <c r="AE56" s="1">
        <v>0.13306757719970905</v>
      </c>
      <c r="AF56" s="1">
        <v>0.77068634035181338</v>
      </c>
      <c r="AG56" s="1">
        <v>0.31151012812840062</v>
      </c>
      <c r="AH56" s="1">
        <v>-0.45345483160611871</v>
      </c>
      <c r="AI56" s="1">
        <v>0.77068634035181327</v>
      </c>
      <c r="AJ56" s="1">
        <v>-0.27357895533923343</v>
      </c>
      <c r="AK56" s="1">
        <v>0.15425225013324187</v>
      </c>
      <c r="AL56" s="1">
        <v>-0.34677674192854252</v>
      </c>
      <c r="AM56" s="1">
        <v>-0.19567556723507007</v>
      </c>
      <c r="AN56" s="1">
        <v>-0.5908221413294219</v>
      </c>
      <c r="AO56" s="1">
        <v>0.77068634035181338</v>
      </c>
      <c r="AP56" s="1">
        <v>-0.4651041872574716</v>
      </c>
      <c r="AQ56" s="1">
        <v>-0.55405821612262174</v>
      </c>
      <c r="AR56" s="1">
        <v>-0.22596475680314224</v>
      </c>
      <c r="AS56" s="1">
        <v>-0.60537437754512557</v>
      </c>
      <c r="AT56" s="1">
        <v>-0.59004622659046468</v>
      </c>
      <c r="AU56" s="1">
        <v>-0.41354064447477162</v>
      </c>
      <c r="AV56" s="1">
        <v>-0.10512655509733354</v>
      </c>
      <c r="AW56" s="1">
        <v>0.1795917084668133</v>
      </c>
      <c r="AX56" s="1">
        <v>-0.50413808281988381</v>
      </c>
      <c r="AY56" s="1">
        <v>-5.0583574070946567E-2</v>
      </c>
      <c r="AZ56" s="1">
        <v>0.3922821262796875</v>
      </c>
      <c r="BA56" s="1">
        <v>8.2937098781027507E-2</v>
      </c>
      <c r="BB56" s="1">
        <v>-0.16322212633864353</v>
      </c>
      <c r="BC56" s="1">
        <v>4.0339596078922315E-3</v>
      </c>
      <c r="BD56" s="1">
        <v>-7.6394085507616477E-2</v>
      </c>
      <c r="BE56" s="1">
        <v>-0.35979912647460277</v>
      </c>
      <c r="BF56" s="1">
        <v>-0.14618971099904157</v>
      </c>
      <c r="BG56" s="1">
        <v>0.15554892244154403</v>
      </c>
      <c r="BH56" s="1">
        <v>3.8050857606525552E-2</v>
      </c>
      <c r="BI56" s="1">
        <v>-0.51915330677994953</v>
      </c>
      <c r="BJ56" s="1">
        <v>0.49685191169143528</v>
      </c>
      <c r="BK56" s="1">
        <v>-0.45504929273262729</v>
      </c>
      <c r="BL56" s="1">
        <v>-8.9580032765274362E-2</v>
      </c>
      <c r="BM56" s="1">
        <v>-9.5265019950330557E-2</v>
      </c>
      <c r="BN56" s="1">
        <v>-9.3440200928033762E-2</v>
      </c>
      <c r="BO56" s="1">
        <v>0.1290328023855003</v>
      </c>
      <c r="BP56" s="1">
        <v>-0.49152811889463022</v>
      </c>
      <c r="BQ56" s="1">
        <v>-0.21835605242661474</v>
      </c>
    </row>
    <row r="57" spans="1:69" x14ac:dyDescent="0.25">
      <c r="A57" s="2" t="s">
        <v>6</v>
      </c>
      <c r="B57" s="1">
        <v>0.3531602542620742</v>
      </c>
      <c r="C57" s="1">
        <v>0.62813254174496735</v>
      </c>
      <c r="D57" s="1">
        <v>-5.4551171523677687E-2</v>
      </c>
      <c r="E57" s="1">
        <v>-0.41015701464844628</v>
      </c>
      <c r="F57" s="1">
        <v>-0.12175240622133424</v>
      </c>
      <c r="G57" s="1">
        <v>1</v>
      </c>
      <c r="H57" s="1">
        <v>0.99950207856136986</v>
      </c>
      <c r="I57" s="1">
        <v>0.99530773203409395</v>
      </c>
      <c r="J57" s="1">
        <v>0.33760341258784993</v>
      </c>
      <c r="K57" s="1">
        <v>0.10621057826198362</v>
      </c>
      <c r="L57" s="1">
        <v>0.20496444829281227</v>
      </c>
      <c r="M57" s="1">
        <v>0.17566757006207603</v>
      </c>
      <c r="N57" s="1">
        <v>0.20414508327678188</v>
      </c>
      <c r="O57" s="1">
        <v>0.1226333752739007</v>
      </c>
      <c r="P57" s="1">
        <v>0.56049587536195744</v>
      </c>
      <c r="Q57" s="1">
        <v>0.98467215003238062</v>
      </c>
      <c r="R57" s="1">
        <v>-0.22466227925959001</v>
      </c>
      <c r="S57" s="1">
        <v>-0.28196869932248442</v>
      </c>
      <c r="T57" s="1">
        <v>-0.2664577354533848</v>
      </c>
      <c r="U57" s="1">
        <v>-0.20322789561545621</v>
      </c>
      <c r="V57" s="1">
        <v>-0.10100579302819929</v>
      </c>
      <c r="W57" s="1">
        <v>-0.28457114639302955</v>
      </c>
      <c r="X57" s="1">
        <v>-0.25420000390350722</v>
      </c>
      <c r="Y57" s="1">
        <v>0.4508982492629926</v>
      </c>
      <c r="Z57" s="1">
        <v>9.7408984537009607E-2</v>
      </c>
      <c r="AA57" s="1">
        <v>-0.19418977753949496</v>
      </c>
      <c r="AB57" s="1">
        <v>-0.11940115791073186</v>
      </c>
      <c r="AC57" s="1">
        <v>-0.32704182436438273</v>
      </c>
      <c r="AD57" s="1">
        <v>0.98726561145399849</v>
      </c>
      <c r="AE57" s="1">
        <v>-7.4350277487601091E-2</v>
      </c>
      <c r="AF57" s="1">
        <v>-0.11461943693797982</v>
      </c>
      <c r="AG57" s="1">
        <v>-0.34772339899741844</v>
      </c>
      <c r="AH57" s="1">
        <v>0.2157652198153929</v>
      </c>
      <c r="AI57" s="1">
        <v>-0.11461943693797984</v>
      </c>
      <c r="AJ57" s="1">
        <v>0.72283570160818256</v>
      </c>
      <c r="AK57" s="1">
        <v>-9.9429746659257967E-2</v>
      </c>
      <c r="AL57" s="1">
        <v>-0.29371272013513416</v>
      </c>
      <c r="AM57" s="1">
        <v>-0.33463823904570805</v>
      </c>
      <c r="AN57" s="1">
        <v>-0.49766947338939277</v>
      </c>
      <c r="AO57" s="1">
        <v>-0.11461943693797982</v>
      </c>
      <c r="AP57" s="1">
        <v>-0.34690596051278372</v>
      </c>
      <c r="AQ57" s="1">
        <v>-0.41440270563803167</v>
      </c>
      <c r="AR57" s="1">
        <v>-0.26345514203965342</v>
      </c>
      <c r="AS57" s="1">
        <v>-0.26857831117882852</v>
      </c>
      <c r="AT57" s="1">
        <v>-0.37648787143416523</v>
      </c>
      <c r="AU57" s="1">
        <v>-1.3469956716444152E-2</v>
      </c>
      <c r="AV57" s="1">
        <v>1.5711857172723942E-3</v>
      </c>
      <c r="AW57" s="1">
        <v>-9.9255547102411659E-3</v>
      </c>
      <c r="AX57" s="1">
        <v>-0.4025955378944952</v>
      </c>
      <c r="AY57" s="1">
        <v>-0.1580309331468476</v>
      </c>
      <c r="AZ57" s="1">
        <v>-6.8878798341184017E-2</v>
      </c>
      <c r="BA57" s="1">
        <v>-0.23305116387733699</v>
      </c>
      <c r="BB57" s="1">
        <v>-0.6175540987845487</v>
      </c>
      <c r="BC57" s="1">
        <v>-0.17458411831859483</v>
      </c>
      <c r="BD57" s="1">
        <v>-6.3713366017297809E-2</v>
      </c>
      <c r="BE57" s="1">
        <v>-0.28744922220506924</v>
      </c>
      <c r="BF57" s="1">
        <v>-8.9826693410617692E-2</v>
      </c>
      <c r="BG57" s="1">
        <v>-0.44171100410785075</v>
      </c>
      <c r="BH57" s="1">
        <v>0.88903495299115387</v>
      </c>
      <c r="BI57" s="1">
        <v>-0.4345449266545886</v>
      </c>
      <c r="BJ57" s="1">
        <v>0.33606665973831712</v>
      </c>
      <c r="BK57" s="1">
        <v>-0.41664389645199584</v>
      </c>
      <c r="BL57" s="1">
        <v>-7.4102788660424981E-2</v>
      </c>
      <c r="BM57" s="1">
        <v>-0.13455476088936327</v>
      </c>
      <c r="BN57" s="1">
        <v>-0.18604872209297318</v>
      </c>
      <c r="BO57" s="1">
        <v>-6.2242142417770494E-3</v>
      </c>
      <c r="BP57" s="1">
        <v>-0.21982423955241165</v>
      </c>
      <c r="BQ57" s="1">
        <v>-0.20925083336106767</v>
      </c>
    </row>
    <row r="58" spans="1:69" x14ac:dyDescent="0.25">
      <c r="A58" s="2" t="s">
        <v>7</v>
      </c>
      <c r="B58" s="1">
        <v>0.35548463641781214</v>
      </c>
      <c r="C58" s="1">
        <v>0.61268860125787994</v>
      </c>
      <c r="D58" s="1">
        <v>-5.3149632558268239E-2</v>
      </c>
      <c r="E58" s="1">
        <v>-0.39487683935897561</v>
      </c>
      <c r="F58" s="1">
        <v>-0.10698347397792897</v>
      </c>
      <c r="G58" s="1">
        <v>0.99950207856136986</v>
      </c>
      <c r="H58" s="1">
        <v>1</v>
      </c>
      <c r="I58" s="1">
        <v>0.99271718174773649</v>
      </c>
      <c r="J58" s="1">
        <v>0.34370605386252007</v>
      </c>
      <c r="K58" s="1">
        <v>0.10389532581904219</v>
      </c>
      <c r="L58" s="1">
        <v>0.19575648413674154</v>
      </c>
      <c r="M58" s="1">
        <v>0.16865814931722753</v>
      </c>
      <c r="N58" s="1">
        <v>0.19738400158406844</v>
      </c>
      <c r="O58" s="1">
        <v>0.11851888542308803</v>
      </c>
      <c r="P58" s="1">
        <v>0.55227160361194916</v>
      </c>
      <c r="Q58" s="1">
        <v>0.98145664057890691</v>
      </c>
      <c r="R58" s="1">
        <v>-0.22486584330135745</v>
      </c>
      <c r="S58" s="1">
        <v>-0.27425724443502258</v>
      </c>
      <c r="T58" s="1">
        <v>-0.28668999140000739</v>
      </c>
      <c r="U58" s="1">
        <v>-0.21050426422462448</v>
      </c>
      <c r="V58" s="1">
        <v>-7.7354060758101029E-2</v>
      </c>
      <c r="W58" s="1">
        <v>-0.28655814160552995</v>
      </c>
      <c r="X58" s="1">
        <v>-0.23674792178844523</v>
      </c>
      <c r="Y58" s="1">
        <v>0.44711576157446348</v>
      </c>
      <c r="Z58" s="1">
        <v>0.11800656753539965</v>
      </c>
      <c r="AA58" s="1">
        <v>-0.19550124523521628</v>
      </c>
      <c r="AB58" s="1">
        <v>-0.11798464067675915</v>
      </c>
      <c r="AC58" s="1">
        <v>-0.31892595454140199</v>
      </c>
      <c r="AD58" s="1">
        <v>0.98375906681880643</v>
      </c>
      <c r="AE58" s="1">
        <v>-7.9396906183905921E-2</v>
      </c>
      <c r="AF58" s="1">
        <v>-0.10758095856905535</v>
      </c>
      <c r="AG58" s="1">
        <v>-0.33642642869631884</v>
      </c>
      <c r="AH58" s="1">
        <v>0.20749554457594138</v>
      </c>
      <c r="AI58" s="1">
        <v>-0.10758095856905538</v>
      </c>
      <c r="AJ58" s="1">
        <v>0.7172277213757563</v>
      </c>
      <c r="AK58" s="1">
        <v>-8.650197480734878E-2</v>
      </c>
      <c r="AL58" s="1">
        <v>-0.29341499130501336</v>
      </c>
      <c r="AM58" s="1">
        <v>-0.34741069642262695</v>
      </c>
      <c r="AN58" s="1">
        <v>-0.50393820152718394</v>
      </c>
      <c r="AO58" s="1">
        <v>-0.10758095856905538</v>
      </c>
      <c r="AP58" s="1">
        <v>-0.36016397487472424</v>
      </c>
      <c r="AQ58" s="1">
        <v>-0.4211528107099427</v>
      </c>
      <c r="AR58" s="1">
        <v>-0.27279184225771486</v>
      </c>
      <c r="AS58" s="1">
        <v>-0.2804210526674854</v>
      </c>
      <c r="AT58" s="1">
        <v>-0.38189467825405354</v>
      </c>
      <c r="AU58" s="1">
        <v>-2.1304628525678906E-2</v>
      </c>
      <c r="AV58" s="1">
        <v>-4.9870748030983467E-3</v>
      </c>
      <c r="AW58" s="1">
        <v>-1.9189511789426818E-3</v>
      </c>
      <c r="AX58" s="1">
        <v>-0.40993424712741455</v>
      </c>
      <c r="AY58" s="1">
        <v>-0.16704351926658903</v>
      </c>
      <c r="AZ58" s="1">
        <v>-4.6052119870413327E-2</v>
      </c>
      <c r="BA58" s="1">
        <v>-0.21639571953092032</v>
      </c>
      <c r="BB58" s="1">
        <v>-0.61423722156924354</v>
      </c>
      <c r="BC58" s="1">
        <v>-0.17671019624097001</v>
      </c>
      <c r="BD58" s="1">
        <v>-7.0214859503120106E-2</v>
      </c>
      <c r="BE58" s="1">
        <v>-0.30002018197904934</v>
      </c>
      <c r="BF58" s="1">
        <v>-9.653571046460549E-2</v>
      </c>
      <c r="BG58" s="1">
        <v>-0.43272390971095664</v>
      </c>
      <c r="BH58" s="1">
        <v>0.88741223550218673</v>
      </c>
      <c r="BI58" s="1">
        <v>-0.43829834892838748</v>
      </c>
      <c r="BJ58" s="1">
        <v>0.35294176733733112</v>
      </c>
      <c r="BK58" s="1">
        <v>-0.42674601015247371</v>
      </c>
      <c r="BL58" s="1">
        <v>-8.5721613223630505E-2</v>
      </c>
      <c r="BM58" s="1">
        <v>-0.14655932199500005</v>
      </c>
      <c r="BN58" s="1">
        <v>-0.18189086941337823</v>
      </c>
      <c r="BO58" s="1">
        <v>-8.1340461063241672E-3</v>
      </c>
      <c r="BP58" s="1">
        <v>-0.22768427335778282</v>
      </c>
      <c r="BQ58" s="1">
        <v>-0.23008191772090589</v>
      </c>
    </row>
    <row r="59" spans="1:69" x14ac:dyDescent="0.25">
      <c r="A59" s="2" t="s">
        <v>8</v>
      </c>
      <c r="B59" s="1">
        <v>0.36604386580079606</v>
      </c>
      <c r="C59" s="1">
        <v>0.65818339830865713</v>
      </c>
      <c r="D59" s="1">
        <v>-5.3274421845060212E-2</v>
      </c>
      <c r="E59" s="1">
        <v>-0.44368955054988252</v>
      </c>
      <c r="F59" s="1">
        <v>-0.147637106917197</v>
      </c>
      <c r="G59" s="1">
        <v>0.99530773203409395</v>
      </c>
      <c r="H59" s="1">
        <v>0.99271718174773649</v>
      </c>
      <c r="I59" s="1">
        <v>1</v>
      </c>
      <c r="J59" s="1">
        <v>0.32379476387837952</v>
      </c>
      <c r="K59" s="1">
        <v>0.10926125579465662</v>
      </c>
      <c r="L59" s="1">
        <v>0.24383711859658155</v>
      </c>
      <c r="M59" s="1">
        <v>0.21176413409828124</v>
      </c>
      <c r="N59" s="1">
        <v>0.23812617078632733</v>
      </c>
      <c r="O59" s="1">
        <v>0.1261681457189327</v>
      </c>
      <c r="P59" s="1">
        <v>0.54560749624125693</v>
      </c>
      <c r="Q59" s="1">
        <v>0.99363284798619089</v>
      </c>
      <c r="R59" s="1">
        <v>-0.21107182514358305</v>
      </c>
      <c r="S59" s="1">
        <v>-0.29392169557376641</v>
      </c>
      <c r="T59" s="1">
        <v>-0.2595322721430714</v>
      </c>
      <c r="U59" s="1">
        <v>-0.24357702206766829</v>
      </c>
      <c r="V59" s="1">
        <v>-0.18707011502303533</v>
      </c>
      <c r="W59" s="1">
        <v>-0.27475366229704817</v>
      </c>
      <c r="X59" s="1">
        <v>-0.32880495917616709</v>
      </c>
      <c r="Y59" s="1">
        <v>0.44837142824213971</v>
      </c>
      <c r="Z59" s="1">
        <v>5.3669395770769214E-2</v>
      </c>
      <c r="AA59" s="1">
        <v>-0.17800252128702199</v>
      </c>
      <c r="AB59" s="1">
        <v>-0.1091396715632055</v>
      </c>
      <c r="AC59" s="1">
        <v>-0.33681126960436281</v>
      </c>
      <c r="AD59" s="1">
        <v>0.99711987593519835</v>
      </c>
      <c r="AE59" s="1">
        <v>-3.0282210280826859E-2</v>
      </c>
      <c r="AF59" s="1">
        <v>-9.8423848957863005E-2</v>
      </c>
      <c r="AG59" s="1">
        <v>-0.3606692476047339</v>
      </c>
      <c r="AH59" s="1">
        <v>0.25254519540442544</v>
      </c>
      <c r="AI59" s="1">
        <v>-9.8423848957862992E-2</v>
      </c>
      <c r="AJ59" s="1">
        <v>0.75255529403386123</v>
      </c>
      <c r="AK59" s="1">
        <v>-0.13395294073346192</v>
      </c>
      <c r="AL59" s="1">
        <v>-0.31850933906168444</v>
      </c>
      <c r="AM59" s="1">
        <v>-0.35345725249196525</v>
      </c>
      <c r="AN59" s="1">
        <v>-0.49868667184477633</v>
      </c>
      <c r="AO59" s="1">
        <v>-9.8423848957863019E-2</v>
      </c>
      <c r="AP59" s="1">
        <v>-0.30411941874504944</v>
      </c>
      <c r="AQ59" s="1">
        <v>-0.41378163097642107</v>
      </c>
      <c r="AR59" s="1">
        <v>-0.2529964277738756</v>
      </c>
      <c r="AS59" s="1">
        <v>-0.23031446088762236</v>
      </c>
      <c r="AT59" s="1">
        <v>-0.34230753262136737</v>
      </c>
      <c r="AU59" s="1">
        <v>3.1904808488411457E-2</v>
      </c>
      <c r="AV59" s="1">
        <v>9.3822892561262004E-3</v>
      </c>
      <c r="AW59" s="1">
        <v>-9.0352831981949155E-2</v>
      </c>
      <c r="AX59" s="1">
        <v>-0.39062441932986236</v>
      </c>
      <c r="AY59" s="1">
        <v>-0.18825193428915474</v>
      </c>
      <c r="AZ59" s="1">
        <v>-0.16224777218006312</v>
      </c>
      <c r="BA59" s="1">
        <v>-0.30792026265664491</v>
      </c>
      <c r="BB59" s="1">
        <v>-0.61146027221457189</v>
      </c>
      <c r="BC59" s="1">
        <v>-0.17838616440515126</v>
      </c>
      <c r="BD59" s="1">
        <v>-0.10231898835017972</v>
      </c>
      <c r="BE59" s="1">
        <v>-0.27752012113664337</v>
      </c>
      <c r="BF59" s="1">
        <v>-0.12416996449470348</v>
      </c>
      <c r="BG59" s="1">
        <v>-0.45022004247934289</v>
      </c>
      <c r="BH59" s="1">
        <v>0.90572100756682528</v>
      </c>
      <c r="BI59" s="1">
        <v>-0.40461531850912302</v>
      </c>
      <c r="BJ59" s="1">
        <v>0.2550058237987245</v>
      </c>
      <c r="BK59" s="1">
        <v>-0.40546425772494604</v>
      </c>
      <c r="BL59" s="1">
        <v>-8.1672502653130627E-2</v>
      </c>
      <c r="BM59" s="1">
        <v>-0.1429696017920126</v>
      </c>
      <c r="BN59" s="1">
        <v>-0.19704271105352508</v>
      </c>
      <c r="BO59" s="1">
        <v>-6.2632559551563563E-2</v>
      </c>
      <c r="BP59" s="1">
        <v>-0.21997185036696371</v>
      </c>
      <c r="BQ59" s="1">
        <v>-0.20362400829671151</v>
      </c>
    </row>
    <row r="60" spans="1:69" x14ac:dyDescent="0.25">
      <c r="A60" s="2" t="s">
        <v>5</v>
      </c>
      <c r="B60" s="1">
        <v>0.38301446265932876</v>
      </c>
      <c r="C60" s="1">
        <v>-0.24378459668486407</v>
      </c>
      <c r="D60" s="1">
        <v>-0.51419971245851714</v>
      </c>
      <c r="E60" s="1">
        <v>-8.7366977845876131E-2</v>
      </c>
      <c r="F60" s="1">
        <v>1</v>
      </c>
      <c r="G60" s="1">
        <v>-0.12175240622133424</v>
      </c>
      <c r="H60" s="1">
        <v>-0.10698347397792897</v>
      </c>
      <c r="I60" s="1">
        <v>-0.147637106917197</v>
      </c>
      <c r="J60" s="1">
        <v>0.32865588350675812</v>
      </c>
      <c r="K60" s="1">
        <v>0.62596313088500766</v>
      </c>
      <c r="L60" s="1">
        <v>-0.49714271028442675</v>
      </c>
      <c r="M60" s="1">
        <v>-0.39876983612356776</v>
      </c>
      <c r="N60" s="1">
        <v>-0.42139605181141754</v>
      </c>
      <c r="O60" s="1">
        <v>-0.23634064536402713</v>
      </c>
      <c r="P60" s="1">
        <v>-0.24715235545384065</v>
      </c>
      <c r="Q60" s="1">
        <v>-0.19595483421578411</v>
      </c>
      <c r="R60" s="1">
        <v>-0.36485324537887132</v>
      </c>
      <c r="S60" s="1">
        <v>-0.3006454619073512</v>
      </c>
      <c r="T60" s="1">
        <v>-0.26962987478460987</v>
      </c>
      <c r="U60" s="1">
        <v>-6.0946004363678731E-2</v>
      </c>
      <c r="V60" s="1">
        <v>0.11698310055655817</v>
      </c>
      <c r="W60" s="1">
        <v>-0.30136695969252614</v>
      </c>
      <c r="X60" s="1">
        <v>-4.7717674944783968E-2</v>
      </c>
      <c r="Y60" s="1">
        <v>-0.15065054737758773</v>
      </c>
      <c r="Z60" s="1">
        <v>0.93926038968358116</v>
      </c>
      <c r="AA60" s="1">
        <v>-0.25726625957502175</v>
      </c>
      <c r="AB60" s="1">
        <v>-0.14603614542553695</v>
      </c>
      <c r="AC60" s="1">
        <v>0.1322207115980934</v>
      </c>
      <c r="AD60" s="1">
        <v>-0.15609937213106895</v>
      </c>
      <c r="AE60" s="1">
        <v>0.30095344180697359</v>
      </c>
      <c r="AF60" s="1">
        <v>0.88933224747500039</v>
      </c>
      <c r="AG60" s="1">
        <v>0.38094682290570925</v>
      </c>
      <c r="AH60" s="1">
        <v>-0.46247610991774307</v>
      </c>
      <c r="AI60" s="1">
        <v>0.8893322474750005</v>
      </c>
      <c r="AJ60" s="1">
        <v>-0.40557798702417497</v>
      </c>
      <c r="AK60" s="1">
        <v>6.0859215366462667E-2</v>
      </c>
      <c r="AL60" s="1">
        <v>-0.37809055702330924</v>
      </c>
      <c r="AM60" s="1">
        <v>-0.13544720352499315</v>
      </c>
      <c r="AN60" s="1">
        <v>-0.53380763047765445</v>
      </c>
      <c r="AO60" s="1">
        <v>0.88933224747500017</v>
      </c>
      <c r="AP60" s="1">
        <v>-0.32491213687956777</v>
      </c>
      <c r="AQ60" s="1">
        <v>-0.48249299180668431</v>
      </c>
      <c r="AR60" s="1">
        <v>-5.4793799603353247E-2</v>
      </c>
      <c r="AS60" s="1">
        <v>-0.55816732667931579</v>
      </c>
      <c r="AT60" s="1">
        <v>-0.55100007333677681</v>
      </c>
      <c r="AU60" s="1">
        <v>-0.38054858083705545</v>
      </c>
      <c r="AV60" s="1">
        <v>-3.175740986909581E-2</v>
      </c>
      <c r="AW60" s="1">
        <v>4.6836626334200562E-2</v>
      </c>
      <c r="AX60" s="1">
        <v>-0.45661896291942805</v>
      </c>
      <c r="AY60" s="1">
        <v>-6.5376870534168338E-2</v>
      </c>
      <c r="AZ60" s="1">
        <v>0.20865154005137707</v>
      </c>
      <c r="BA60" s="1">
        <v>-5.6862136676543627E-2</v>
      </c>
      <c r="BB60" s="1">
        <v>-4.4342534955147422E-2</v>
      </c>
      <c r="BC60" s="1">
        <v>0.11276905219799005</v>
      </c>
      <c r="BD60" s="1">
        <v>-0.11517273414719956</v>
      </c>
      <c r="BE60" s="1">
        <v>-0.25021308624634547</v>
      </c>
      <c r="BF60" s="1">
        <v>-0.17277452198728388</v>
      </c>
      <c r="BG60" s="1">
        <v>0.24197777173401544</v>
      </c>
      <c r="BH60" s="1">
        <v>-0.14050229650175242</v>
      </c>
      <c r="BI60" s="1">
        <v>-0.40203134452249312</v>
      </c>
      <c r="BJ60" s="1">
        <v>0.27512169858204377</v>
      </c>
      <c r="BK60" s="1">
        <v>-0.39244363070275828</v>
      </c>
      <c r="BL60" s="1">
        <v>-0.11873411612567317</v>
      </c>
      <c r="BM60" s="1">
        <v>-0.10429923691136776</v>
      </c>
      <c r="BN60" s="1">
        <v>-0.10536108453604984</v>
      </c>
      <c r="BO60" s="1">
        <v>5.9566508823139026E-2</v>
      </c>
      <c r="BP60" s="1">
        <v>-0.45573118704229554</v>
      </c>
      <c r="BQ60" s="1">
        <v>-8.273404851047568E-2</v>
      </c>
    </row>
    <row r="61" spans="1:69" x14ac:dyDescent="0.25">
      <c r="A61" s="2" t="s">
        <v>29</v>
      </c>
      <c r="B61" s="1">
        <v>0.41094794368507515</v>
      </c>
      <c r="C61" s="1">
        <v>0.6469841321801727</v>
      </c>
      <c r="D61" s="1">
        <v>-6.771265419015729E-2</v>
      </c>
      <c r="E61" s="1">
        <v>-0.4493324176668827</v>
      </c>
      <c r="F61" s="1">
        <v>-0.15609937213106895</v>
      </c>
      <c r="G61" s="1">
        <v>0.98726561145399849</v>
      </c>
      <c r="H61" s="1">
        <v>0.98375906681880643</v>
      </c>
      <c r="I61" s="1">
        <v>0.99711987593519835</v>
      </c>
      <c r="J61" s="1">
        <v>0.32908409064110278</v>
      </c>
      <c r="K61" s="1">
        <v>9.9784213984022874E-2</v>
      </c>
      <c r="L61" s="1">
        <v>0.26077074200780764</v>
      </c>
      <c r="M61" s="1">
        <v>0.22617028482173904</v>
      </c>
      <c r="N61" s="1">
        <v>0.25004117501846201</v>
      </c>
      <c r="O61" s="1">
        <v>0.13383252473145435</v>
      </c>
      <c r="P61" s="1">
        <v>0.50765062129483629</v>
      </c>
      <c r="Q61" s="1">
        <v>0.99244610531702004</v>
      </c>
      <c r="R61" s="1">
        <v>-0.2161495186108954</v>
      </c>
      <c r="S61" s="1">
        <v>-0.30913401854303252</v>
      </c>
      <c r="T61" s="1">
        <v>-0.2674637526925937</v>
      </c>
      <c r="U61" s="1">
        <v>-0.27892039212288949</v>
      </c>
      <c r="V61" s="1">
        <v>-0.23584844369522939</v>
      </c>
      <c r="W61" s="1">
        <v>-0.26905039764364025</v>
      </c>
      <c r="X61" s="1">
        <v>-0.36474660527598984</v>
      </c>
      <c r="Y61" s="1">
        <v>0.42656744273164493</v>
      </c>
      <c r="Z61" s="1">
        <v>3.0868006423118537E-2</v>
      </c>
      <c r="AA61" s="1">
        <v>-0.17762434489105292</v>
      </c>
      <c r="AB61" s="1">
        <v>-5.919820817055868E-2</v>
      </c>
      <c r="AC61" s="1">
        <v>-0.29897035186042792</v>
      </c>
      <c r="AD61" s="1">
        <v>1</v>
      </c>
      <c r="AE61" s="1">
        <v>3.4723281200620577E-2</v>
      </c>
      <c r="AF61" s="1">
        <v>-8.0896999597805011E-2</v>
      </c>
      <c r="AG61" s="1">
        <v>-0.35432099016639301</v>
      </c>
      <c r="AH61" s="1">
        <v>0.26814955280777192</v>
      </c>
      <c r="AI61" s="1">
        <v>-8.0896999597805011E-2</v>
      </c>
      <c r="AJ61" s="1">
        <v>0.76427567025946586</v>
      </c>
      <c r="AK61" s="1">
        <v>-0.17361584953599193</v>
      </c>
      <c r="AL61" s="1">
        <v>-0.34400372208057423</v>
      </c>
      <c r="AM61" s="1">
        <v>-0.38088911156591931</v>
      </c>
      <c r="AN61" s="1">
        <v>-0.49551659002563708</v>
      </c>
      <c r="AO61" s="1">
        <v>-8.0896999597804997E-2</v>
      </c>
      <c r="AP61" s="1">
        <v>-0.29159899926224553</v>
      </c>
      <c r="AQ61" s="1">
        <v>-0.3853607545855709</v>
      </c>
      <c r="AR61" s="1">
        <v>-0.21795862887344369</v>
      </c>
      <c r="AS61" s="1">
        <v>-0.2176058590962196</v>
      </c>
      <c r="AT61" s="1">
        <v>-0.31859336977043501</v>
      </c>
      <c r="AU61" s="1">
        <v>3.6254806492832276E-2</v>
      </c>
      <c r="AV61" s="1">
        <v>3.2145435973390916E-2</v>
      </c>
      <c r="AW61" s="1">
        <v>-0.14447262458085131</v>
      </c>
      <c r="AX61" s="1">
        <v>-0.4001819922422975</v>
      </c>
      <c r="AY61" s="1">
        <v>-0.22379526797966098</v>
      </c>
      <c r="AZ61" s="1">
        <v>-0.2144277589727982</v>
      </c>
      <c r="BA61" s="1">
        <v>-0.34667096895043453</v>
      </c>
      <c r="BB61" s="1">
        <v>-0.59482367836170225</v>
      </c>
      <c r="BC61" s="1">
        <v>-0.1842129446073745</v>
      </c>
      <c r="BD61" s="1">
        <v>-0.12285009191363874</v>
      </c>
      <c r="BE61" s="1">
        <v>-0.271998947997664</v>
      </c>
      <c r="BF61" s="1">
        <v>-0.1353404636503627</v>
      </c>
      <c r="BG61" s="1">
        <v>-0.43798206032126197</v>
      </c>
      <c r="BH61" s="1">
        <v>0.90333655060969931</v>
      </c>
      <c r="BI61" s="1">
        <v>-0.38208093179861591</v>
      </c>
      <c r="BJ61" s="1">
        <v>0.20865736640430108</v>
      </c>
      <c r="BK61" s="1">
        <v>-0.39081799838511927</v>
      </c>
      <c r="BL61" s="1">
        <v>-0.11007501124083009</v>
      </c>
      <c r="BM61" s="1">
        <v>-0.17085389798967765</v>
      </c>
      <c r="BN61" s="1">
        <v>-0.22395451290601426</v>
      </c>
      <c r="BO61" s="1">
        <v>-0.10223595740057237</v>
      </c>
      <c r="BP61" s="1">
        <v>-0.19172828268609268</v>
      </c>
      <c r="BQ61" s="1">
        <v>-0.21043496963661873</v>
      </c>
    </row>
    <row r="62" spans="1:69" x14ac:dyDescent="0.25">
      <c r="A62" s="2" t="s">
        <v>47</v>
      </c>
      <c r="B62" s="1">
        <v>0.41202513617297148</v>
      </c>
      <c r="C62" s="1">
        <v>-0.17372396511510493</v>
      </c>
      <c r="D62" s="1">
        <v>-0.72147775395547853</v>
      </c>
      <c r="E62" s="1">
        <v>-0.26054459450921291</v>
      </c>
      <c r="F62" s="1">
        <v>-3.175740986909581E-2</v>
      </c>
      <c r="G62" s="1">
        <v>1.5711857172723942E-3</v>
      </c>
      <c r="H62" s="1">
        <v>-4.9870748030983467E-3</v>
      </c>
      <c r="I62" s="1">
        <v>9.3822892561262004E-3</v>
      </c>
      <c r="J62" s="1">
        <v>0.60806166455449107</v>
      </c>
      <c r="K62" s="1">
        <v>0.21267104655877403</v>
      </c>
      <c r="L62" s="1">
        <v>0.43995992385508759</v>
      </c>
      <c r="M62" s="1">
        <v>0.48289422440761304</v>
      </c>
      <c r="N62" s="1">
        <v>0.44575416217749708</v>
      </c>
      <c r="O62" s="1">
        <v>0.77356781201545477</v>
      </c>
      <c r="P62" s="1">
        <v>-0.21971624250506069</v>
      </c>
      <c r="Q62" s="1">
        <v>-3.0075336025288189E-2</v>
      </c>
      <c r="R62" s="1">
        <v>-0.61034445597148568</v>
      </c>
      <c r="S62" s="1">
        <v>-0.60973144838195659</v>
      </c>
      <c r="T62" s="1">
        <v>6.2895007029729985E-2</v>
      </c>
      <c r="U62" s="1">
        <v>8.6500752871358749E-2</v>
      </c>
      <c r="V62" s="1">
        <v>-0.27107665543022047</v>
      </c>
      <c r="W62" s="1">
        <v>-0.48208964254174563</v>
      </c>
      <c r="X62" s="1">
        <v>-0.30382031292998751</v>
      </c>
      <c r="Y62" s="1">
        <v>0.50342275353226695</v>
      </c>
      <c r="Z62" s="1">
        <v>-0.10512655509733354</v>
      </c>
      <c r="AA62" s="1">
        <v>-0.43176320923164097</v>
      </c>
      <c r="AB62" s="1">
        <v>0.31196688073401863</v>
      </c>
      <c r="AC62" s="1">
        <v>0.16399371176766384</v>
      </c>
      <c r="AD62" s="1">
        <v>3.2145435973390916E-2</v>
      </c>
      <c r="AE62" s="1">
        <v>0.40251086817432907</v>
      </c>
      <c r="AF62" s="1">
        <v>-5.5243559653301376E-2</v>
      </c>
      <c r="AG62" s="1">
        <v>0.51536162233549443</v>
      </c>
      <c r="AH62" s="1">
        <v>0.45286373860053658</v>
      </c>
      <c r="AI62" s="1">
        <v>-5.5243559653301369E-2</v>
      </c>
      <c r="AJ62" s="1">
        <v>0.20499291136252223</v>
      </c>
      <c r="AK62" s="1">
        <v>0.22331081189639387</v>
      </c>
      <c r="AL62" s="1">
        <v>-0.59516849046938769</v>
      </c>
      <c r="AM62" s="1">
        <v>4.8224606266663965E-3</v>
      </c>
      <c r="AN62" s="1">
        <v>-0.37916764384959473</v>
      </c>
      <c r="AO62" s="1">
        <v>-5.5243559653301383E-2</v>
      </c>
      <c r="AP62" s="1">
        <v>-0.13104283482807977</v>
      </c>
      <c r="AQ62" s="1">
        <v>2.3312894638169501E-2</v>
      </c>
      <c r="AR62" s="1">
        <v>0.43143455027580552</v>
      </c>
      <c r="AS62" s="1">
        <v>-0.55069680545810562</v>
      </c>
      <c r="AT62" s="1">
        <v>-0.37401542155743106</v>
      </c>
      <c r="AU62" s="1">
        <v>-0.44147603609128627</v>
      </c>
      <c r="AV62" s="1">
        <v>1</v>
      </c>
      <c r="AW62" s="1">
        <v>-0.10856657562782744</v>
      </c>
      <c r="AX62" s="1">
        <v>-0.65760610758259219</v>
      </c>
      <c r="AY62" s="1">
        <v>4.1517911594161683E-2</v>
      </c>
      <c r="AZ62" s="1">
        <v>-0.23878586244229269</v>
      </c>
      <c r="BA62" s="1">
        <v>-0.33433206207645</v>
      </c>
      <c r="BB62" s="1">
        <v>-0.39519680858819406</v>
      </c>
      <c r="BC62" s="1">
        <v>-0.37108923361853052</v>
      </c>
      <c r="BD62" s="1">
        <v>0.2054852989975052</v>
      </c>
      <c r="BE62" s="1">
        <v>-0.15212665991594498</v>
      </c>
      <c r="BF62" s="1">
        <v>0.25987460606348473</v>
      </c>
      <c r="BG62" s="1">
        <v>0.52304607322659025</v>
      </c>
      <c r="BH62" s="1">
        <v>0.1519631542170421</v>
      </c>
      <c r="BI62" s="1">
        <v>-0.28647454730198779</v>
      </c>
      <c r="BJ62" s="1">
        <v>0.22416151117369892</v>
      </c>
      <c r="BK62" s="1">
        <v>-2.4325026117570276E-2</v>
      </c>
      <c r="BL62" s="1">
        <v>1.1854881641793111E-2</v>
      </c>
      <c r="BM62" s="1">
        <v>3.4960332089271594E-2</v>
      </c>
      <c r="BN62" s="1">
        <v>0.29552557892789283</v>
      </c>
      <c r="BO62" s="1">
        <v>0.12292593887512338</v>
      </c>
      <c r="BP62" s="1">
        <v>0.21050261043670976</v>
      </c>
      <c r="BQ62" s="1">
        <v>0.25323724150849258</v>
      </c>
    </row>
    <row r="63" spans="1:69" x14ac:dyDescent="0.25">
      <c r="A63" s="2" t="s">
        <v>28</v>
      </c>
      <c r="B63" s="1">
        <v>0.42415208180078312</v>
      </c>
      <c r="C63" s="1">
        <v>-0.47657012811820471</v>
      </c>
      <c r="D63" s="1">
        <v>-0.17674083322623652</v>
      </c>
      <c r="E63" s="1">
        <v>0.23505576927527891</v>
      </c>
      <c r="F63" s="1">
        <v>0.1322207115980934</v>
      </c>
      <c r="G63" s="1">
        <v>-0.32704182436438273</v>
      </c>
      <c r="H63" s="1">
        <v>-0.31892595454140199</v>
      </c>
      <c r="I63" s="1">
        <v>-0.33681126960436281</v>
      </c>
      <c r="J63" s="1">
        <v>5.231936469774031E-2</v>
      </c>
      <c r="K63" s="1">
        <v>-9.015480787171945E-2</v>
      </c>
      <c r="L63" s="1">
        <v>-0.36639214349032578</v>
      </c>
      <c r="M63" s="1">
        <v>-0.385903690469588</v>
      </c>
      <c r="N63" s="1">
        <v>-0.39727358400528945</v>
      </c>
      <c r="O63" s="1">
        <v>-0.12321753243888012</v>
      </c>
      <c r="P63" s="1">
        <v>-0.39466243346878255</v>
      </c>
      <c r="Q63" s="1">
        <v>-0.32311092758259363</v>
      </c>
      <c r="R63" s="1">
        <v>3.6509500449469122E-2</v>
      </c>
      <c r="S63" s="1">
        <v>0.18628210075209048</v>
      </c>
      <c r="T63" s="1">
        <v>-0.14544073838638893</v>
      </c>
      <c r="U63" s="1">
        <v>-2.3363480310230143E-2</v>
      </c>
      <c r="V63" s="1">
        <v>0.19975006468566261</v>
      </c>
      <c r="W63" s="1">
        <v>0.25146682004131787</v>
      </c>
      <c r="X63" s="1">
        <v>0.41479616910266703</v>
      </c>
      <c r="Y63" s="1">
        <v>-0.5476708994039593</v>
      </c>
      <c r="Z63" s="1">
        <v>7.9754473665907155E-2</v>
      </c>
      <c r="AA63" s="1">
        <v>0.15344919127343398</v>
      </c>
      <c r="AB63" s="1">
        <v>0.89274409882250005</v>
      </c>
      <c r="AC63" s="1">
        <v>1</v>
      </c>
      <c r="AD63" s="1">
        <v>-0.29897035186042792</v>
      </c>
      <c r="AE63" s="1">
        <v>0.63815813581396774</v>
      </c>
      <c r="AF63" s="1">
        <v>0.18527418485290142</v>
      </c>
      <c r="AG63" s="1">
        <v>0.16050225657121223</v>
      </c>
      <c r="AH63" s="1">
        <v>-0.37914682214086654</v>
      </c>
      <c r="AI63" s="1">
        <v>0.18527418485290145</v>
      </c>
      <c r="AJ63" s="1">
        <v>-0.38902567560999063</v>
      </c>
      <c r="AK63" s="1">
        <v>-0.40838314949169929</v>
      </c>
      <c r="AL63" s="1">
        <v>1.9657897957748815E-2</v>
      </c>
      <c r="AM63" s="1">
        <v>-7.6652050281009645E-2</v>
      </c>
      <c r="AN63" s="1">
        <v>0.35887865486294113</v>
      </c>
      <c r="AO63" s="1">
        <v>0.18527418485290145</v>
      </c>
      <c r="AP63" s="1">
        <v>-0.4237600803667958</v>
      </c>
      <c r="AQ63" s="1">
        <v>0.63281369960376477</v>
      </c>
      <c r="AR63" s="1">
        <v>0.20108524621105112</v>
      </c>
      <c r="AS63" s="1">
        <v>8.6443686110379281E-2</v>
      </c>
      <c r="AT63" s="1">
        <v>0.39942033767913004</v>
      </c>
      <c r="AU63" s="1">
        <v>-0.33282392134772937</v>
      </c>
      <c r="AV63" s="1">
        <v>0.16399371176766384</v>
      </c>
      <c r="AW63" s="1">
        <v>-2.9701214708287703E-2</v>
      </c>
      <c r="AX63" s="1">
        <v>3.0449407697265684E-2</v>
      </c>
      <c r="AY63" s="1">
        <v>-9.7383422997654123E-2</v>
      </c>
      <c r="AZ63" s="1">
        <v>0.18445136301975354</v>
      </c>
      <c r="BA63" s="1">
        <v>0.37248558141771471</v>
      </c>
      <c r="BB63" s="1">
        <v>0.48733785932211321</v>
      </c>
      <c r="BC63" s="1">
        <v>-3.2506452539527234E-2</v>
      </c>
      <c r="BD63" s="1">
        <v>0.17335383790459385</v>
      </c>
      <c r="BE63" s="1">
        <v>0.12092693358093265</v>
      </c>
      <c r="BF63" s="1">
        <v>0.28095400122192787</v>
      </c>
      <c r="BG63" s="1">
        <v>0.28407710243307399</v>
      </c>
      <c r="BH63" s="1">
        <v>-0.49502334612947352</v>
      </c>
      <c r="BI63" s="1">
        <v>5.4509546404415493E-2</v>
      </c>
      <c r="BJ63" s="1">
        <v>-5.2415924993414166E-2</v>
      </c>
      <c r="BK63" s="1">
        <v>0.28675685764258968</v>
      </c>
      <c r="BL63" s="1">
        <v>-0.19026677181846205</v>
      </c>
      <c r="BM63" s="1">
        <v>-0.16867783091426186</v>
      </c>
      <c r="BN63" s="1">
        <v>-0.49823378630182141</v>
      </c>
      <c r="BO63" s="1">
        <v>-1.4362898701137078E-2</v>
      </c>
      <c r="BP63" s="1">
        <v>0.65706927299455964</v>
      </c>
      <c r="BQ63" s="1">
        <v>-0.13542656916340795</v>
      </c>
    </row>
    <row r="64" spans="1:69" x14ac:dyDescent="0.25">
      <c r="A64" s="2" t="s">
        <v>40</v>
      </c>
      <c r="B64" s="1">
        <v>0.46360431071851677</v>
      </c>
      <c r="C64" s="1">
        <v>-0.12897167451914002</v>
      </c>
      <c r="D64" s="1">
        <v>-0.48070719708087922</v>
      </c>
      <c r="E64" s="1">
        <v>-0.18615862926455656</v>
      </c>
      <c r="F64" s="1">
        <v>0.88933224747500017</v>
      </c>
      <c r="G64" s="1">
        <v>-0.11461943693797982</v>
      </c>
      <c r="H64" s="1">
        <v>-0.10758095856905538</v>
      </c>
      <c r="I64" s="1">
        <v>-9.8423848957863019E-2</v>
      </c>
      <c r="J64" s="1">
        <v>0.25483345852950712</v>
      </c>
      <c r="K64" s="1">
        <v>0.64450193499532205</v>
      </c>
      <c r="L64" s="1">
        <v>-0.42415077936747192</v>
      </c>
      <c r="M64" s="1">
        <v>-0.34267044447516881</v>
      </c>
      <c r="N64" s="1">
        <v>-0.37486632095856615</v>
      </c>
      <c r="O64" s="1">
        <v>-0.27375658815271148</v>
      </c>
      <c r="P64" s="1">
        <v>-0.29618954720255192</v>
      </c>
      <c r="Q64" s="1">
        <v>-0.12192870205758537</v>
      </c>
      <c r="R64" s="1">
        <v>-0.2440763430408166</v>
      </c>
      <c r="S64" s="1">
        <v>-0.28864046663141896</v>
      </c>
      <c r="T64" s="1">
        <v>-0.25409625642228306</v>
      </c>
      <c r="U64" s="1">
        <v>-0.25652542491046104</v>
      </c>
      <c r="V64" s="1">
        <v>-0.21678672461303317</v>
      </c>
      <c r="W64" s="1">
        <v>-0.26495147510384659</v>
      </c>
      <c r="X64" s="1">
        <v>-0.35231290265238946</v>
      </c>
      <c r="Y64" s="1">
        <v>-0.24002504460631108</v>
      </c>
      <c r="Z64" s="1">
        <v>0.77068634035181338</v>
      </c>
      <c r="AA64" s="1">
        <v>-0.15713781876767619</v>
      </c>
      <c r="AB64" s="1">
        <v>-2.6380493290728592E-2</v>
      </c>
      <c r="AC64" s="1">
        <v>0.18527418485290145</v>
      </c>
      <c r="AD64" s="1">
        <v>-8.0896999597804997E-2</v>
      </c>
      <c r="AE64" s="1">
        <v>0.53800950781208168</v>
      </c>
      <c r="AF64" s="1">
        <v>0.99999999999999989</v>
      </c>
      <c r="AG64" s="1">
        <v>0.23305334034498887</v>
      </c>
      <c r="AH64" s="1">
        <v>-0.40036224162704931</v>
      </c>
      <c r="AI64" s="1">
        <v>0.99999999999999989</v>
      </c>
      <c r="AJ64" s="1">
        <v>-0.31228925323309198</v>
      </c>
      <c r="AK64" s="1">
        <v>-0.18976315235827265</v>
      </c>
      <c r="AL64" s="1">
        <v>-0.46350193956181068</v>
      </c>
      <c r="AM64" s="1">
        <v>-0.26492409367604464</v>
      </c>
      <c r="AN64" s="1">
        <v>-0.49929346042229494</v>
      </c>
      <c r="AO64" s="1">
        <v>1</v>
      </c>
      <c r="AP64" s="1">
        <v>-0.16674724451827627</v>
      </c>
      <c r="AQ64" s="1">
        <v>-0.42867103143508656</v>
      </c>
      <c r="AR64" s="1">
        <v>-1.7632613644242408E-2</v>
      </c>
      <c r="AS64" s="1">
        <v>-0.3184697555868663</v>
      </c>
      <c r="AT64" s="1">
        <v>-0.32624123561503598</v>
      </c>
      <c r="AU64" s="1">
        <v>-0.23002474915857538</v>
      </c>
      <c r="AV64" s="1">
        <v>-5.5243559653301383E-2</v>
      </c>
      <c r="AW64" s="1">
        <v>-0.30734895840962106</v>
      </c>
      <c r="AX64" s="1">
        <v>-0.37739454805282302</v>
      </c>
      <c r="AY64" s="1">
        <v>-0.21037956636710498</v>
      </c>
      <c r="AZ64" s="1">
        <v>-0.19646143199501312</v>
      </c>
      <c r="BA64" s="1">
        <v>-0.36347805336188782</v>
      </c>
      <c r="BB64" s="1">
        <v>2.7631096644017295E-3</v>
      </c>
      <c r="BC64" s="1">
        <v>2.8434837244968467E-2</v>
      </c>
      <c r="BD64" s="1">
        <v>-0.28979953171877226</v>
      </c>
      <c r="BE64" s="1">
        <v>-0.25485530486390218</v>
      </c>
      <c r="BF64" s="1">
        <v>-0.32674435409380553</v>
      </c>
      <c r="BG64" s="1">
        <v>0.12215786596926646</v>
      </c>
      <c r="BH64" s="1">
        <v>-7.5236637818166974E-2</v>
      </c>
      <c r="BI64" s="1">
        <v>-0.26305720798163035</v>
      </c>
      <c r="BJ64" s="1">
        <v>-0.10136541349473668</v>
      </c>
      <c r="BK64" s="1">
        <v>-0.32954336728980732</v>
      </c>
      <c r="BL64" s="1">
        <v>-0.15663410816488541</v>
      </c>
      <c r="BM64" s="1">
        <v>-0.15102982450050983</v>
      </c>
      <c r="BN64" s="1">
        <v>-0.29320384180575598</v>
      </c>
      <c r="BO64" s="1">
        <v>-0.20643543262108144</v>
      </c>
      <c r="BP64" s="1">
        <v>-0.42660180497492189</v>
      </c>
      <c r="BQ64" s="1">
        <v>-0.11716773320100124</v>
      </c>
    </row>
    <row r="65" spans="1:69" x14ac:dyDescent="0.25">
      <c r="A65" s="2" t="s">
        <v>31</v>
      </c>
      <c r="B65" s="1">
        <v>0.46360431071851688</v>
      </c>
      <c r="C65" s="1">
        <v>-0.12897167451914004</v>
      </c>
      <c r="D65" s="1">
        <v>-0.48070719708087928</v>
      </c>
      <c r="E65" s="1">
        <v>-0.18615862926455656</v>
      </c>
      <c r="F65" s="1">
        <v>0.88933224747500039</v>
      </c>
      <c r="G65" s="1">
        <v>-0.11461943693797982</v>
      </c>
      <c r="H65" s="1">
        <v>-0.10758095856905535</v>
      </c>
      <c r="I65" s="1">
        <v>-9.8423848957863005E-2</v>
      </c>
      <c r="J65" s="1">
        <v>0.25483345852950717</v>
      </c>
      <c r="K65" s="1">
        <v>0.64450193499532171</v>
      </c>
      <c r="L65" s="1">
        <v>-0.42415077936747192</v>
      </c>
      <c r="M65" s="1">
        <v>-0.34267044447516887</v>
      </c>
      <c r="N65" s="1">
        <v>-0.37486632095856626</v>
      </c>
      <c r="O65" s="1">
        <v>-0.27375658815271142</v>
      </c>
      <c r="P65" s="1">
        <v>-0.29618954720255203</v>
      </c>
      <c r="Q65" s="1">
        <v>-0.12192870205758539</v>
      </c>
      <c r="R65" s="1">
        <v>-0.2440763430408166</v>
      </c>
      <c r="S65" s="1">
        <v>-0.28864046663141901</v>
      </c>
      <c r="T65" s="1">
        <v>-0.25409625642228306</v>
      </c>
      <c r="U65" s="1">
        <v>-0.2565254249104611</v>
      </c>
      <c r="V65" s="1">
        <v>-0.21678672461303311</v>
      </c>
      <c r="W65" s="1">
        <v>-0.26495147510384665</v>
      </c>
      <c r="X65" s="1">
        <v>-0.35231290265238957</v>
      </c>
      <c r="Y65" s="1">
        <v>-0.24002504460631099</v>
      </c>
      <c r="Z65" s="1">
        <v>0.77068634035181338</v>
      </c>
      <c r="AA65" s="1">
        <v>-0.15713781876767624</v>
      </c>
      <c r="AB65" s="1">
        <v>-2.6380493290728578E-2</v>
      </c>
      <c r="AC65" s="1">
        <v>0.18527418485290142</v>
      </c>
      <c r="AD65" s="1">
        <v>-8.0896999597805011E-2</v>
      </c>
      <c r="AE65" s="1">
        <v>0.5380095078120819</v>
      </c>
      <c r="AF65" s="1">
        <v>1</v>
      </c>
      <c r="AG65" s="1">
        <v>0.23305334034498881</v>
      </c>
      <c r="AH65" s="1">
        <v>-0.40036224162704942</v>
      </c>
      <c r="AI65" s="1">
        <v>0.99999999999999989</v>
      </c>
      <c r="AJ65" s="1">
        <v>-0.31228925323309198</v>
      </c>
      <c r="AK65" s="1">
        <v>-0.18976315235827274</v>
      </c>
      <c r="AL65" s="1">
        <v>-0.46350193956181079</v>
      </c>
      <c r="AM65" s="1">
        <v>-0.26492409367604453</v>
      </c>
      <c r="AN65" s="1">
        <v>-0.49929346042229489</v>
      </c>
      <c r="AO65" s="1">
        <v>0.99999999999999989</v>
      </c>
      <c r="AP65" s="1">
        <v>-0.1667472445182763</v>
      </c>
      <c r="AQ65" s="1">
        <v>-0.4286710314350865</v>
      </c>
      <c r="AR65" s="1">
        <v>-1.7632613644242401E-2</v>
      </c>
      <c r="AS65" s="1">
        <v>-0.31846975558686635</v>
      </c>
      <c r="AT65" s="1">
        <v>-0.3262412356150361</v>
      </c>
      <c r="AU65" s="1">
        <v>-0.23002474915857546</v>
      </c>
      <c r="AV65" s="1">
        <v>-5.5243559653301376E-2</v>
      </c>
      <c r="AW65" s="1">
        <v>-0.30734895840962118</v>
      </c>
      <c r="AX65" s="1">
        <v>-0.37739454805282308</v>
      </c>
      <c r="AY65" s="1">
        <v>-0.21037956636710498</v>
      </c>
      <c r="AZ65" s="1">
        <v>-0.19646143199501306</v>
      </c>
      <c r="BA65" s="1">
        <v>-0.36347805336188782</v>
      </c>
      <c r="BB65" s="1">
        <v>2.76310966440172E-3</v>
      </c>
      <c r="BC65" s="1">
        <v>2.8434837244968484E-2</v>
      </c>
      <c r="BD65" s="1">
        <v>-0.28979953171877232</v>
      </c>
      <c r="BE65" s="1">
        <v>-0.25485530486390223</v>
      </c>
      <c r="BF65" s="1">
        <v>-0.32674435409380564</v>
      </c>
      <c r="BG65" s="1">
        <v>0.12215786596926646</v>
      </c>
      <c r="BH65" s="1">
        <v>-7.5236637818167029E-2</v>
      </c>
      <c r="BI65" s="1">
        <v>-0.26305720798163035</v>
      </c>
      <c r="BJ65" s="1">
        <v>-0.1013654134947367</v>
      </c>
      <c r="BK65" s="1">
        <v>-0.32954336728980738</v>
      </c>
      <c r="BL65" s="1">
        <v>-0.15663410816488543</v>
      </c>
      <c r="BM65" s="1">
        <v>-0.15102982450050986</v>
      </c>
      <c r="BN65" s="1">
        <v>-0.29320384180575604</v>
      </c>
      <c r="BO65" s="1">
        <v>-0.20643543262108138</v>
      </c>
      <c r="BP65" s="1">
        <v>-0.42660180497492206</v>
      </c>
      <c r="BQ65" s="1">
        <v>-0.11716773320100125</v>
      </c>
    </row>
    <row r="66" spans="1:69" x14ac:dyDescent="0.25">
      <c r="A66" s="2" t="s">
        <v>34</v>
      </c>
      <c r="B66" s="1">
        <v>0.46360431071851688</v>
      </c>
      <c r="C66" s="1">
        <v>-0.12897167451914004</v>
      </c>
      <c r="D66" s="1">
        <v>-0.48070719708087939</v>
      </c>
      <c r="E66" s="1">
        <v>-0.18615862926455665</v>
      </c>
      <c r="F66" s="1">
        <v>0.8893322474750005</v>
      </c>
      <c r="G66" s="1">
        <v>-0.11461943693797984</v>
      </c>
      <c r="H66" s="1">
        <v>-0.10758095856905538</v>
      </c>
      <c r="I66" s="1">
        <v>-9.8423848957862992E-2</v>
      </c>
      <c r="J66" s="1">
        <v>0.25483345852950717</v>
      </c>
      <c r="K66" s="1">
        <v>0.64450193499532205</v>
      </c>
      <c r="L66" s="1">
        <v>-0.42415077936747192</v>
      </c>
      <c r="M66" s="1">
        <v>-0.34267044447516881</v>
      </c>
      <c r="N66" s="1">
        <v>-0.3748663209585662</v>
      </c>
      <c r="O66" s="1">
        <v>-0.27375658815271142</v>
      </c>
      <c r="P66" s="1">
        <v>-0.29618954720255203</v>
      </c>
      <c r="Q66" s="1">
        <v>-0.12192870205758534</v>
      </c>
      <c r="R66" s="1">
        <v>-0.24407634304081663</v>
      </c>
      <c r="S66" s="1">
        <v>-0.28864046663141896</v>
      </c>
      <c r="T66" s="1">
        <v>-0.25409625642228306</v>
      </c>
      <c r="U66" s="1">
        <v>-0.2565254249104611</v>
      </c>
      <c r="V66" s="1">
        <v>-0.21678672461303311</v>
      </c>
      <c r="W66" s="1">
        <v>-0.26495147510384665</v>
      </c>
      <c r="X66" s="1">
        <v>-0.35231290265238946</v>
      </c>
      <c r="Y66" s="1">
        <v>-0.24002504460631102</v>
      </c>
      <c r="Z66" s="1">
        <v>0.77068634035181327</v>
      </c>
      <c r="AA66" s="1">
        <v>-0.15713781876767621</v>
      </c>
      <c r="AB66" s="1">
        <v>-2.6380493290728585E-2</v>
      </c>
      <c r="AC66" s="1">
        <v>0.18527418485290145</v>
      </c>
      <c r="AD66" s="1">
        <v>-8.0896999597805011E-2</v>
      </c>
      <c r="AE66" s="1">
        <v>0.5380095078120819</v>
      </c>
      <c r="AF66" s="1">
        <v>0.99999999999999989</v>
      </c>
      <c r="AG66" s="1">
        <v>0.23305334034498879</v>
      </c>
      <c r="AH66" s="1">
        <v>-0.40036224162704942</v>
      </c>
      <c r="AI66" s="1">
        <v>1</v>
      </c>
      <c r="AJ66" s="1">
        <v>-0.31228925323309187</v>
      </c>
      <c r="AK66" s="1">
        <v>-0.18976315235827274</v>
      </c>
      <c r="AL66" s="1">
        <v>-0.46350193956181079</v>
      </c>
      <c r="AM66" s="1">
        <v>-0.26492409367604458</v>
      </c>
      <c r="AN66" s="1">
        <v>-0.49929346042229483</v>
      </c>
      <c r="AO66" s="1">
        <v>0.99999999999999989</v>
      </c>
      <c r="AP66" s="1">
        <v>-0.16674724451827624</v>
      </c>
      <c r="AQ66" s="1">
        <v>-0.42867103143508656</v>
      </c>
      <c r="AR66" s="1">
        <v>-1.7632613644242397E-2</v>
      </c>
      <c r="AS66" s="1">
        <v>-0.3184697555868663</v>
      </c>
      <c r="AT66" s="1">
        <v>-0.32624123561503598</v>
      </c>
      <c r="AU66" s="1">
        <v>-0.2300247491585754</v>
      </c>
      <c r="AV66" s="1">
        <v>-5.5243559653301369E-2</v>
      </c>
      <c r="AW66" s="1">
        <v>-0.30734895840962112</v>
      </c>
      <c r="AX66" s="1">
        <v>-0.37739454805282308</v>
      </c>
      <c r="AY66" s="1">
        <v>-0.210379566367105</v>
      </c>
      <c r="AZ66" s="1">
        <v>-0.19646143199501312</v>
      </c>
      <c r="BA66" s="1">
        <v>-0.36347805336188782</v>
      </c>
      <c r="BB66" s="1">
        <v>2.7631096644017365E-3</v>
      </c>
      <c r="BC66" s="1">
        <v>2.8434837244968446E-2</v>
      </c>
      <c r="BD66" s="1">
        <v>-0.28979953171877237</v>
      </c>
      <c r="BE66" s="1">
        <v>-0.25485530486390229</v>
      </c>
      <c r="BF66" s="1">
        <v>-0.32674435409380559</v>
      </c>
      <c r="BG66" s="1">
        <v>0.12215786596926646</v>
      </c>
      <c r="BH66" s="1">
        <v>-7.5236637818167001E-2</v>
      </c>
      <c r="BI66" s="1">
        <v>-0.26305720798163029</v>
      </c>
      <c r="BJ66" s="1">
        <v>-0.10136541349473671</v>
      </c>
      <c r="BK66" s="1">
        <v>-0.32954336728980743</v>
      </c>
      <c r="BL66" s="1">
        <v>-0.15663410816488546</v>
      </c>
      <c r="BM66" s="1">
        <v>-0.15102982450050983</v>
      </c>
      <c r="BN66" s="1">
        <v>-0.29320384180575598</v>
      </c>
      <c r="BO66" s="1">
        <v>-0.20643543262108144</v>
      </c>
      <c r="BP66" s="1">
        <v>-0.42660180497492201</v>
      </c>
      <c r="BQ66" s="1">
        <v>-0.11716773320100127</v>
      </c>
    </row>
    <row r="67" spans="1:69" x14ac:dyDescent="0.25">
      <c r="A67" s="2" t="s">
        <v>9</v>
      </c>
      <c r="B67" s="1">
        <v>0.52212155115346071</v>
      </c>
      <c r="C67" s="1">
        <v>4.1966137135268519E-2</v>
      </c>
      <c r="D67" s="1">
        <v>-0.84644049234494656</v>
      </c>
      <c r="E67" s="1">
        <v>-0.4036011667417001</v>
      </c>
      <c r="F67" s="1">
        <v>0.32865588350675812</v>
      </c>
      <c r="G67" s="1">
        <v>0.33760341258784993</v>
      </c>
      <c r="H67" s="1">
        <v>0.34370605386252007</v>
      </c>
      <c r="I67" s="1">
        <v>0.32379476387837952</v>
      </c>
      <c r="J67" s="1">
        <v>1</v>
      </c>
      <c r="K67" s="1">
        <v>0.56784936606433467</v>
      </c>
      <c r="L67" s="1">
        <v>0.26239812948361863</v>
      </c>
      <c r="M67" s="1">
        <v>0.3160851591141649</v>
      </c>
      <c r="N67" s="1">
        <v>0.29353212837687848</v>
      </c>
      <c r="O67" s="1">
        <v>0.69091341647235704</v>
      </c>
      <c r="P67" s="1">
        <v>0.11380152897881451</v>
      </c>
      <c r="Q67" s="1">
        <v>0.25758870056754224</v>
      </c>
      <c r="R67" s="1">
        <v>-0.88020407851438087</v>
      </c>
      <c r="S67" s="1">
        <v>-0.80753291903217905</v>
      </c>
      <c r="T67" s="1">
        <v>-0.27201967742515887</v>
      </c>
      <c r="U67" s="1">
        <v>2.5166036788025575E-2</v>
      </c>
      <c r="V67" s="1">
        <v>-0.12644989485526364</v>
      </c>
      <c r="W67" s="1">
        <v>-0.65841842323379396</v>
      </c>
      <c r="X67" s="1">
        <v>-0.24243893447280704</v>
      </c>
      <c r="Y67" s="1">
        <v>0.69425665152925453</v>
      </c>
      <c r="Z67" s="1">
        <v>0.4196695247619448</v>
      </c>
      <c r="AA67" s="1">
        <v>-0.62644225606676129</v>
      </c>
      <c r="AB67" s="1">
        <v>8.5902043873191974E-2</v>
      </c>
      <c r="AC67" s="1">
        <v>5.231936469774031E-2</v>
      </c>
      <c r="AD67" s="1">
        <v>0.32908409064110278</v>
      </c>
      <c r="AE67" s="1">
        <v>0.35179592759291095</v>
      </c>
      <c r="AF67" s="1">
        <v>0.25483345852950717</v>
      </c>
      <c r="AG67" s="1">
        <v>0.50712980524002793</v>
      </c>
      <c r="AH67" s="1">
        <v>0.29445502446664651</v>
      </c>
      <c r="AI67" s="1">
        <v>0.25483345852950717</v>
      </c>
      <c r="AJ67" s="1">
        <v>0.33539157947857323</v>
      </c>
      <c r="AK67" s="1">
        <v>0.21929259473146551</v>
      </c>
      <c r="AL67" s="1">
        <v>-0.67674812677074114</v>
      </c>
      <c r="AM67" s="1">
        <v>-6.6948389040535697E-2</v>
      </c>
      <c r="AN67" s="1">
        <v>-0.70742932671125902</v>
      </c>
      <c r="AO67" s="1">
        <v>0.25483345852950712</v>
      </c>
      <c r="AP67" s="1">
        <v>-0.33718874872149229</v>
      </c>
      <c r="AQ67" s="1">
        <v>-0.26495944746447087</v>
      </c>
      <c r="AR67" s="1">
        <v>9.3375593175931595E-2</v>
      </c>
      <c r="AS67" s="1">
        <v>-0.75297633101992867</v>
      </c>
      <c r="AT67" s="1">
        <v>-0.63155514950525926</v>
      </c>
      <c r="AU67" s="1">
        <v>-0.49518445502974173</v>
      </c>
      <c r="AV67" s="1">
        <v>0.60806166455449107</v>
      </c>
      <c r="AW67" s="1">
        <v>-1.1807964235961903E-2</v>
      </c>
      <c r="AX67" s="1">
        <v>-0.87232849301241722</v>
      </c>
      <c r="AY67" s="1">
        <v>6.115910196400734E-2</v>
      </c>
      <c r="AZ67" s="1">
        <v>1.2055571110512271E-2</v>
      </c>
      <c r="BA67" s="1">
        <v>-0.2337380288042297</v>
      </c>
      <c r="BB67" s="1">
        <v>-0.49418747107563959</v>
      </c>
      <c r="BC67" s="1">
        <v>-0.43597708232485738</v>
      </c>
      <c r="BD67" s="1">
        <v>0.27515429357847349</v>
      </c>
      <c r="BE67" s="1">
        <v>-0.22874402057786494</v>
      </c>
      <c r="BF67" s="1">
        <v>0.29208609754611298</v>
      </c>
      <c r="BG67" s="1">
        <v>0.40432076375786008</v>
      </c>
      <c r="BH67" s="1">
        <v>0.40555518480070413</v>
      </c>
      <c r="BI67" s="1">
        <v>-0.62966011949941592</v>
      </c>
      <c r="BJ67" s="1">
        <v>0.61581977327017134</v>
      </c>
      <c r="BK67" s="1">
        <v>-9.5056851249682897E-2</v>
      </c>
      <c r="BL67" s="1">
        <v>0.17904598867554514</v>
      </c>
      <c r="BM67" s="1">
        <v>0.15376424374027214</v>
      </c>
      <c r="BN67" s="1">
        <v>0.16649869575305076</v>
      </c>
      <c r="BO67" s="1">
        <v>0.25467043566915504</v>
      </c>
      <c r="BP67" s="1">
        <v>3.2433038410349955E-3</v>
      </c>
      <c r="BQ67" s="1">
        <v>8.4966882318910544E-2</v>
      </c>
    </row>
    <row r="68" spans="1:69" x14ac:dyDescent="0.25">
      <c r="A68" s="2" t="s">
        <v>27</v>
      </c>
      <c r="B68" s="1">
        <v>0.56918519470903173</v>
      </c>
      <c r="C68" s="1">
        <v>-0.29118357958362978</v>
      </c>
      <c r="D68" s="1">
        <v>-0.13892735597322903</v>
      </c>
      <c r="E68" s="1">
        <v>0.10166651848090061</v>
      </c>
      <c r="F68" s="1">
        <v>-0.14603614542553695</v>
      </c>
      <c r="G68" s="1">
        <v>-0.11940115791073186</v>
      </c>
      <c r="H68" s="1">
        <v>-0.11798464067675915</v>
      </c>
      <c r="I68" s="1">
        <v>-0.1091396715632055</v>
      </c>
      <c r="J68" s="1">
        <v>8.5902043873191974E-2</v>
      </c>
      <c r="K68" s="1">
        <v>-0.27519481356004832</v>
      </c>
      <c r="L68" s="1">
        <v>-7.9307482866283925E-3</v>
      </c>
      <c r="M68" s="1">
        <v>-6.099432347868898E-2</v>
      </c>
      <c r="N68" s="1">
        <v>-6.8892332860413838E-2</v>
      </c>
      <c r="O68" s="1">
        <v>-1.6632595425971324E-2</v>
      </c>
      <c r="P68" s="1">
        <v>-0.33942455709080754</v>
      </c>
      <c r="Q68" s="1">
        <v>-9.7498412758083811E-2</v>
      </c>
      <c r="R68" s="1">
        <v>-4.9457936551864472E-2</v>
      </c>
      <c r="S68" s="1">
        <v>5.5210172132334881E-2</v>
      </c>
      <c r="T68" s="1">
        <v>-0.22517359475649937</v>
      </c>
      <c r="U68" s="1">
        <v>-0.21516058705991789</v>
      </c>
      <c r="V68" s="1">
        <v>-3.5004244941926471E-2</v>
      </c>
      <c r="W68" s="1">
        <v>0.27929610300563784</v>
      </c>
      <c r="X68" s="1">
        <v>0.2378858088419106</v>
      </c>
      <c r="Y68" s="1">
        <v>-0.37114834511367656</v>
      </c>
      <c r="Z68" s="1">
        <v>-0.19299865239126249</v>
      </c>
      <c r="AA68" s="1">
        <v>6.0061502852995413E-2</v>
      </c>
      <c r="AB68" s="1">
        <v>1</v>
      </c>
      <c r="AC68" s="1">
        <v>0.89274409882250005</v>
      </c>
      <c r="AD68" s="1">
        <v>-5.919820817055868E-2</v>
      </c>
      <c r="AE68" s="1">
        <v>0.66836362996743626</v>
      </c>
      <c r="AF68" s="1">
        <v>-2.6380493290728578E-2</v>
      </c>
      <c r="AG68" s="1">
        <v>0.12822499718809635</v>
      </c>
      <c r="AH68" s="1">
        <v>-2.7322924965861247E-2</v>
      </c>
      <c r="AI68" s="1">
        <v>-2.6380493290728585E-2</v>
      </c>
      <c r="AJ68" s="1">
        <v>-8.6680394480450496E-3</v>
      </c>
      <c r="AK68" s="1">
        <v>-0.46933675432364291</v>
      </c>
      <c r="AL68" s="1">
        <v>-4.5556965142742288E-3</v>
      </c>
      <c r="AM68" s="1">
        <v>-0.18287774089327849</v>
      </c>
      <c r="AN68" s="1">
        <v>0.32914308340075588</v>
      </c>
      <c r="AO68" s="1">
        <v>-2.6380493290728592E-2</v>
      </c>
      <c r="AP68" s="1">
        <v>-0.37601845790287591</v>
      </c>
      <c r="AQ68" s="1">
        <v>0.6612775507074824</v>
      </c>
      <c r="AR68" s="1">
        <v>0.2292082629257518</v>
      </c>
      <c r="AS68" s="1">
        <v>5.299854928068852E-2</v>
      </c>
      <c r="AT68" s="1">
        <v>0.40012944676070789</v>
      </c>
      <c r="AU68" s="1">
        <v>-0.14123954228528701</v>
      </c>
      <c r="AV68" s="1">
        <v>0.31196688073401863</v>
      </c>
      <c r="AW68" s="1">
        <v>-0.24139418883404298</v>
      </c>
      <c r="AX68" s="1">
        <v>-1.2092320405562348E-2</v>
      </c>
      <c r="AY68" s="1">
        <v>-0.2729032849958839</v>
      </c>
      <c r="AZ68" s="1">
        <v>-3.0731976634296332E-2</v>
      </c>
      <c r="BA68" s="1">
        <v>0.1923118982054528</v>
      </c>
      <c r="BB68" s="1">
        <v>0.46067505829400346</v>
      </c>
      <c r="BC68" s="1">
        <v>5.6319432457786874E-2</v>
      </c>
      <c r="BD68" s="1">
        <v>8.6115291787265069E-2</v>
      </c>
      <c r="BE68" s="1">
        <v>0.24818856016562416</v>
      </c>
      <c r="BF68" s="1">
        <v>0.23660384972419277</v>
      </c>
      <c r="BG68" s="1">
        <v>0.24940241249132386</v>
      </c>
      <c r="BH68" s="1">
        <v>-0.25184692207147197</v>
      </c>
      <c r="BI68" s="1">
        <v>0.18514074045014126</v>
      </c>
      <c r="BJ68" s="1">
        <v>-0.16840867577975963</v>
      </c>
      <c r="BK68" s="1">
        <v>0.16569175482572637</v>
      </c>
      <c r="BL68" s="1">
        <v>-0.28473353659356543</v>
      </c>
      <c r="BM68" s="1">
        <v>-0.278821610087852</v>
      </c>
      <c r="BN68" s="1">
        <v>-0.41999790797394837</v>
      </c>
      <c r="BO68" s="1">
        <v>-0.18334176165864025</v>
      </c>
      <c r="BP68" s="1">
        <v>0.75329612447326066</v>
      </c>
      <c r="BQ68" s="1">
        <v>-0.17480838133607973</v>
      </c>
    </row>
    <row r="69" spans="1:69" x14ac:dyDescent="0.25">
      <c r="A69" s="2" t="s">
        <v>30</v>
      </c>
      <c r="B69" s="1">
        <v>0.76859077686893928</v>
      </c>
      <c r="C69" s="1">
        <v>-0.12963112467790858</v>
      </c>
      <c r="D69" s="1">
        <v>-0.54343221303028866</v>
      </c>
      <c r="E69" s="1">
        <v>-0.29002161123739012</v>
      </c>
      <c r="F69" s="1">
        <v>0.30095344180697359</v>
      </c>
      <c r="G69" s="1">
        <v>-7.4350277487601091E-2</v>
      </c>
      <c r="H69" s="1">
        <v>-7.9396906183905921E-2</v>
      </c>
      <c r="I69" s="1">
        <v>-3.0282210280826859E-2</v>
      </c>
      <c r="J69" s="1">
        <v>0.35179592759291095</v>
      </c>
      <c r="K69" s="1">
        <v>0.26705470594614922</v>
      </c>
      <c r="L69" s="1">
        <v>1.506049376082514E-2</v>
      </c>
      <c r="M69" s="1">
        <v>2.134436051526839E-2</v>
      </c>
      <c r="N69" s="1">
        <v>-1.0139909380808965E-2</v>
      </c>
      <c r="O69" s="1">
        <v>0.11350461319179488</v>
      </c>
      <c r="P69" s="1">
        <v>-0.44087261344321416</v>
      </c>
      <c r="Q69" s="1">
        <v>-2.7550378929184698E-2</v>
      </c>
      <c r="R69" s="1">
        <v>-0.31253992519228257</v>
      </c>
      <c r="S69" s="1">
        <v>-0.36683238733146534</v>
      </c>
      <c r="T69" s="1">
        <v>-0.21611875614479467</v>
      </c>
      <c r="U69" s="1">
        <v>-0.32822816384412934</v>
      </c>
      <c r="V69" s="1">
        <v>-0.53289940527262136</v>
      </c>
      <c r="W69" s="1">
        <v>-2.6774013506109987E-2</v>
      </c>
      <c r="X69" s="1">
        <v>-0.35944168233124063</v>
      </c>
      <c r="Y69" s="1">
        <v>-0.21822614049957076</v>
      </c>
      <c r="Z69" s="1">
        <v>0.13306757719970905</v>
      </c>
      <c r="AA69" s="1">
        <v>-4.9554857782848821E-2</v>
      </c>
      <c r="AB69" s="1">
        <v>0.66836362996743626</v>
      </c>
      <c r="AC69" s="1">
        <v>0.63815813581396774</v>
      </c>
      <c r="AD69" s="1">
        <v>3.4723281200620577E-2</v>
      </c>
      <c r="AE69" s="1">
        <v>1</v>
      </c>
      <c r="AF69" s="1">
        <v>0.5380095078120819</v>
      </c>
      <c r="AG69" s="1">
        <v>0.30846219692799648</v>
      </c>
      <c r="AH69" s="1">
        <v>1.230536338223619E-2</v>
      </c>
      <c r="AI69" s="1">
        <v>0.5380095078120819</v>
      </c>
      <c r="AJ69" s="1">
        <v>1.5507470482944853E-2</v>
      </c>
      <c r="AK69" s="1">
        <v>-0.43483323718278233</v>
      </c>
      <c r="AL69" s="1">
        <v>-0.57067964148689476</v>
      </c>
      <c r="AM69" s="1">
        <v>-0.28929173493534716</v>
      </c>
      <c r="AN69" s="1">
        <v>-0.20635775652475222</v>
      </c>
      <c r="AO69" s="1">
        <v>0.53800950781208168</v>
      </c>
      <c r="AP69" s="1">
        <v>-0.23810791659442238</v>
      </c>
      <c r="AQ69" s="1">
        <v>0.18230199373859951</v>
      </c>
      <c r="AR69" s="1">
        <v>0.29831158044351741</v>
      </c>
      <c r="AS69" s="1">
        <v>-0.14997724399871912</v>
      </c>
      <c r="AT69" s="1">
        <v>5.7203685192714626E-2</v>
      </c>
      <c r="AU69" s="1">
        <v>-0.17391290370051199</v>
      </c>
      <c r="AV69" s="1">
        <v>0.40251086817432907</v>
      </c>
      <c r="AW69" s="1">
        <v>-0.56814496751995147</v>
      </c>
      <c r="AX69" s="1">
        <v>-0.38421283410781615</v>
      </c>
      <c r="AY69" s="1">
        <v>-0.33293386228436145</v>
      </c>
      <c r="AZ69" s="1">
        <v>-0.47614531160745494</v>
      </c>
      <c r="BA69" s="1">
        <v>-0.39456494048331675</v>
      </c>
      <c r="BB69" s="1">
        <v>0.11636312574457526</v>
      </c>
      <c r="BC69" s="1">
        <v>-8.7782634328284662E-2</v>
      </c>
      <c r="BD69" s="1">
        <v>-0.11353208961473597</v>
      </c>
      <c r="BE69" s="1">
        <v>-2.4920814033142415E-3</v>
      </c>
      <c r="BF69" s="1">
        <v>-1.6356191499800433E-2</v>
      </c>
      <c r="BG69" s="1">
        <v>0.35076781281873348</v>
      </c>
      <c r="BH69" s="1">
        <v>-4.5372627820865714E-2</v>
      </c>
      <c r="BI69" s="1">
        <v>-0.13194108623250678</v>
      </c>
      <c r="BJ69" s="1">
        <v>-0.29630093050236911</v>
      </c>
      <c r="BK69" s="1">
        <v>0.11496192947642718</v>
      </c>
      <c r="BL69" s="1">
        <v>-0.27715003624924311</v>
      </c>
      <c r="BM69" s="1">
        <v>-0.26619433558263045</v>
      </c>
      <c r="BN69" s="1">
        <v>-0.3861974332333708</v>
      </c>
      <c r="BO69" s="1">
        <v>-0.30356333776827621</v>
      </c>
      <c r="BP69" s="1">
        <v>0.31723519863889038</v>
      </c>
      <c r="BQ69" s="1">
        <v>-2.6843860127866336E-2</v>
      </c>
    </row>
    <row r="70" spans="1:69" x14ac:dyDescent="0.25">
      <c r="A70" s="2" t="s">
        <v>1</v>
      </c>
      <c r="B70" s="1">
        <v>1</v>
      </c>
      <c r="C70" s="1">
        <v>-4.5714301386640351E-2</v>
      </c>
      <c r="D70" s="1">
        <v>-0.55608310812065087</v>
      </c>
      <c r="E70" s="1">
        <v>-0.26521597014847781</v>
      </c>
      <c r="F70" s="1">
        <v>0.38301446265932876</v>
      </c>
      <c r="G70" s="1">
        <v>0.3531602542620742</v>
      </c>
      <c r="H70" s="1">
        <v>0.35548463641781214</v>
      </c>
      <c r="I70" s="1">
        <v>0.36604386580079606</v>
      </c>
      <c r="J70" s="1">
        <v>0.52212155115346071</v>
      </c>
      <c r="K70" s="1">
        <v>0.17616707005776072</v>
      </c>
      <c r="L70" s="1">
        <v>8.6202028170625319E-2</v>
      </c>
      <c r="M70" s="1">
        <v>8.9683954046908945E-2</v>
      </c>
      <c r="N70" s="1">
        <v>6.8479405949173733E-2</v>
      </c>
      <c r="O70" s="1">
        <v>6.2793159395882661E-2</v>
      </c>
      <c r="P70" s="1">
        <v>-0.26510426056567127</v>
      </c>
      <c r="Q70" s="1">
        <v>0.32218145252576674</v>
      </c>
      <c r="R70" s="1">
        <v>-0.57527687885623746</v>
      </c>
      <c r="S70" s="1">
        <v>-0.56743955150146597</v>
      </c>
      <c r="T70" s="1">
        <v>-0.45140019042375645</v>
      </c>
      <c r="U70" s="1">
        <v>-0.45636070061366391</v>
      </c>
      <c r="V70" s="1">
        <v>-0.32175086503614758</v>
      </c>
      <c r="W70" s="1">
        <v>-0.23761475299950435</v>
      </c>
      <c r="X70" s="1">
        <v>-0.2973238914326144</v>
      </c>
      <c r="Y70" s="1">
        <v>-6.3249639156523121E-3</v>
      </c>
      <c r="Z70" s="1">
        <v>0.3369216904826986</v>
      </c>
      <c r="AA70" s="1">
        <v>-0.42912189444906124</v>
      </c>
      <c r="AB70" s="1">
        <v>0.56918519470903173</v>
      </c>
      <c r="AC70" s="1">
        <v>0.42415208180078312</v>
      </c>
      <c r="AD70" s="1">
        <v>0.41094794368507515</v>
      </c>
      <c r="AE70" s="1">
        <v>0.76859077686893928</v>
      </c>
      <c r="AF70" s="1">
        <v>0.46360431071851688</v>
      </c>
      <c r="AG70" s="1">
        <v>0.26910403977644098</v>
      </c>
      <c r="AH70" s="1">
        <v>9.9842901056527891E-2</v>
      </c>
      <c r="AI70" s="1">
        <v>0.46360431071851688</v>
      </c>
      <c r="AJ70" s="1">
        <v>0.3093996058020706</v>
      </c>
      <c r="AK70" s="1">
        <v>-0.37175297596205764</v>
      </c>
      <c r="AL70" s="1">
        <v>-0.52509329519401671</v>
      </c>
      <c r="AM70" s="1">
        <v>-0.46192651740994722</v>
      </c>
      <c r="AN70" s="1">
        <v>-0.47444348373577322</v>
      </c>
      <c r="AO70" s="1">
        <v>0.46360431071851677</v>
      </c>
      <c r="AP70" s="1">
        <v>-0.41416565215553941</v>
      </c>
      <c r="AQ70" s="1">
        <v>-5.1020407801981187E-2</v>
      </c>
      <c r="AR70" s="1">
        <v>0.25272009849723526</v>
      </c>
      <c r="AS70" s="1">
        <v>-0.56464560617511572</v>
      </c>
      <c r="AT70" s="1">
        <v>-0.38236007921862775</v>
      </c>
      <c r="AU70" s="1">
        <v>-0.2710168745196686</v>
      </c>
      <c r="AV70" s="1">
        <v>0.41202513617297148</v>
      </c>
      <c r="AW70" s="1">
        <v>-0.38593168578667997</v>
      </c>
      <c r="AX70" s="1">
        <v>-0.64623277061972051</v>
      </c>
      <c r="AY70" s="1">
        <v>-0.47858369700946868</v>
      </c>
      <c r="AZ70" s="1">
        <v>-0.21654236483707856</v>
      </c>
      <c r="BA70" s="1">
        <v>-0.33134490581317894</v>
      </c>
      <c r="BB70" s="1">
        <v>-5.1200199741105699E-2</v>
      </c>
      <c r="BC70" s="1">
        <v>9.1560213559708781E-2</v>
      </c>
      <c r="BD70" s="1">
        <v>-0.15379789508151148</v>
      </c>
      <c r="BE70" s="1">
        <v>-4.4092066301972092E-2</v>
      </c>
      <c r="BF70" s="1">
        <v>-6.310540670370951E-2</v>
      </c>
      <c r="BG70" s="1">
        <v>0.19606953971827779</v>
      </c>
      <c r="BH70" s="1">
        <v>0.28056595349547492</v>
      </c>
      <c r="BI70" s="1">
        <v>-0.18703205630119996</v>
      </c>
      <c r="BJ70" s="1">
        <v>6.4560402811266682E-2</v>
      </c>
      <c r="BK70" s="1">
        <v>-0.40433317103336547</v>
      </c>
      <c r="BL70" s="1">
        <v>-0.43077544841598053</v>
      </c>
      <c r="BM70" s="1">
        <v>-0.44477748833482922</v>
      </c>
      <c r="BN70" s="1">
        <v>-0.3268073208791345</v>
      </c>
      <c r="BO70" s="1">
        <v>-0.25534118434110625</v>
      </c>
      <c r="BP70" s="1">
        <v>0.12996191606276139</v>
      </c>
      <c r="BQ70" s="1">
        <v>-0.21367533496370109</v>
      </c>
    </row>
  </sheetData>
  <conditionalFormatting sqref="B3:BQ70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lotto, Anne - REE-ARS</dc:creator>
  <cp:lastModifiedBy>Plotto, Anne - REE-ARS</cp:lastModifiedBy>
  <dcterms:created xsi:type="dcterms:W3CDTF">2025-01-13T21:45:49Z</dcterms:created>
  <dcterms:modified xsi:type="dcterms:W3CDTF">2025-01-13T22:54:16Z</dcterms:modified>
</cp:coreProperties>
</file>